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120" yWindow="60" windowWidth="14620" windowHeight="867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AU2" i="1" l="1"/>
  <c r="BC2" i="1"/>
  <c r="BG2" i="1"/>
  <c r="AG2" i="1"/>
  <c r="BH2" i="1"/>
  <c r="AH2" i="1" s="1"/>
  <c r="BI2" i="1"/>
  <c r="AI2" i="1"/>
  <c r="BJ2" i="1"/>
  <c r="AJ2" i="1" s="1"/>
  <c r="BK2" i="1"/>
  <c r="AK2" i="1"/>
  <c r="BL2" i="1"/>
  <c r="AL2" i="1" s="1"/>
  <c r="BM2" i="1"/>
  <c r="AM2" i="1"/>
  <c r="BN2" i="1"/>
  <c r="AN2" i="1" s="1"/>
  <c r="BO2" i="1"/>
  <c r="AO2" i="1"/>
  <c r="BP2" i="1"/>
  <c r="AP2" i="1" s="1"/>
  <c r="BQ2" i="1"/>
  <c r="AQ2" i="1"/>
  <c r="BR2" i="1"/>
  <c r="AR2" i="1" s="1"/>
  <c r="BS2" i="1"/>
  <c r="AS2" i="1"/>
  <c r="AG3" i="1"/>
  <c r="AO3" i="1"/>
  <c r="AU3" i="1"/>
  <c r="BC3" i="1"/>
  <c r="BG3" i="1"/>
  <c r="BH3" i="1"/>
  <c r="AH3" i="1"/>
  <c r="BI3" i="1"/>
  <c r="AI3" i="1" s="1"/>
  <c r="BJ3" i="1"/>
  <c r="AJ3" i="1"/>
  <c r="BK3" i="1"/>
  <c r="AK3" i="1" s="1"/>
  <c r="BL3" i="1"/>
  <c r="AL3" i="1" s="1"/>
  <c r="BM3" i="1"/>
  <c r="AM3" i="1" s="1"/>
  <c r="BN3" i="1"/>
  <c r="AN3" i="1" s="1"/>
  <c r="BO3" i="1"/>
  <c r="BP3" i="1"/>
  <c r="AP3" i="1"/>
  <c r="BQ3" i="1"/>
  <c r="AQ3" i="1" s="1"/>
  <c r="BR3" i="1"/>
  <c r="AR3" i="1"/>
  <c r="BS3" i="1"/>
  <c r="AV3" i="1" s="1"/>
  <c r="AI4" i="1"/>
  <c r="AK4" i="1"/>
  <c r="AQ4" i="1"/>
  <c r="AS4" i="1"/>
  <c r="AU4" i="1"/>
  <c r="BC4" i="1"/>
  <c r="BG4" i="1"/>
  <c r="AG4" i="1" s="1"/>
  <c r="BH4" i="1"/>
  <c r="AH4" i="1" s="1"/>
  <c r="BI4" i="1"/>
  <c r="BJ4" i="1"/>
  <c r="AJ4" i="1"/>
  <c r="BK4" i="1"/>
  <c r="BL4" i="1"/>
  <c r="AL4" i="1"/>
  <c r="BM4" i="1"/>
  <c r="AM4" i="1" s="1"/>
  <c r="BN4" i="1"/>
  <c r="AN4" i="1" s="1"/>
  <c r="BO4" i="1"/>
  <c r="AO4" i="1" s="1"/>
  <c r="BP4" i="1"/>
  <c r="AP4" i="1" s="1"/>
  <c r="BQ4" i="1"/>
  <c r="BR4" i="1"/>
  <c r="AR4" i="1"/>
  <c r="BS4" i="1"/>
  <c r="AV4" i="1" s="1"/>
  <c r="AK5" i="1"/>
  <c r="AS5" i="1"/>
  <c r="AU5" i="1"/>
  <c r="BC5" i="1"/>
  <c r="BG5" i="1"/>
  <c r="AG5" i="1" s="1"/>
  <c r="BH5" i="1"/>
  <c r="AH5" i="1" s="1"/>
  <c r="BI5" i="1"/>
  <c r="AI5" i="1" s="1"/>
  <c r="BJ5" i="1"/>
  <c r="AJ5" i="1" s="1"/>
  <c r="BK5" i="1"/>
  <c r="BL5" i="1"/>
  <c r="AL5" i="1"/>
  <c r="BM5" i="1"/>
  <c r="AM5" i="1" s="1"/>
  <c r="BN5" i="1"/>
  <c r="AN5" i="1"/>
  <c r="BO5" i="1"/>
  <c r="AO5" i="1" s="1"/>
  <c r="BP5" i="1"/>
  <c r="AP5" i="1" s="1"/>
  <c r="BQ5" i="1"/>
  <c r="AQ5" i="1" s="1"/>
  <c r="BR5" i="1"/>
  <c r="AR5" i="1" s="1"/>
  <c r="BS5" i="1"/>
  <c r="AV5" i="1"/>
  <c r="AG6" i="1"/>
  <c r="AM6" i="1"/>
  <c r="AO6" i="1"/>
  <c r="AU6" i="1"/>
  <c r="BC6" i="1"/>
  <c r="BG6" i="1"/>
  <c r="BH6" i="1"/>
  <c r="AH6" i="1"/>
  <c r="BI6" i="1"/>
  <c r="AI6" i="1" s="1"/>
  <c r="BJ6" i="1"/>
  <c r="AJ6" i="1" s="1"/>
  <c r="BK6" i="1"/>
  <c r="AK6" i="1" s="1"/>
  <c r="BL6" i="1"/>
  <c r="AL6" i="1" s="1"/>
  <c r="BM6" i="1"/>
  <c r="BN6" i="1"/>
  <c r="AN6" i="1"/>
  <c r="BO6" i="1"/>
  <c r="BP6" i="1"/>
  <c r="AP6" i="1"/>
  <c r="BQ6" i="1"/>
  <c r="AQ6" i="1" s="1"/>
  <c r="BR6" i="1"/>
  <c r="AR6" i="1" s="1"/>
  <c r="BS6" i="1"/>
  <c r="AS6" i="1" s="1"/>
  <c r="AV6" i="1"/>
  <c r="AG7" i="1"/>
  <c r="AO7" i="1"/>
  <c r="AU7" i="1"/>
  <c r="BC7" i="1"/>
  <c r="BG7" i="1"/>
  <c r="BH7" i="1"/>
  <c r="AH7" i="1"/>
  <c r="BI7" i="1"/>
  <c r="AI7" i="1" s="1"/>
  <c r="BJ7" i="1"/>
  <c r="AJ7" i="1"/>
  <c r="BK7" i="1"/>
  <c r="AK7" i="1" s="1"/>
  <c r="BL7" i="1"/>
  <c r="AL7" i="1" s="1"/>
  <c r="BM7" i="1"/>
  <c r="AM7" i="1" s="1"/>
  <c r="BN7" i="1"/>
  <c r="AN7" i="1" s="1"/>
  <c r="BO7" i="1"/>
  <c r="BP7" i="1"/>
  <c r="AP7" i="1"/>
  <c r="BQ7" i="1"/>
  <c r="AQ7" i="1" s="1"/>
  <c r="BR7" i="1"/>
  <c r="AR7" i="1"/>
  <c r="BS7" i="1"/>
  <c r="AV7" i="1" s="1"/>
  <c r="AI8" i="1"/>
  <c r="AK8" i="1"/>
  <c r="AS8" i="1"/>
  <c r="AU8" i="1"/>
  <c r="BC8" i="1"/>
  <c r="BG8" i="1"/>
  <c r="AG8" i="1" s="1"/>
  <c r="BH8" i="1"/>
  <c r="AH8" i="1" s="1"/>
  <c r="BI8" i="1"/>
  <c r="BJ8" i="1"/>
  <c r="AJ8" i="1"/>
  <c r="BK8" i="1"/>
  <c r="BL8" i="1"/>
  <c r="AL8" i="1"/>
  <c r="BM8" i="1"/>
  <c r="AM8" i="1" s="1"/>
  <c r="BN8" i="1"/>
  <c r="AN8" i="1"/>
  <c r="BO8" i="1"/>
  <c r="AO8" i="1" s="1"/>
  <c r="BP8" i="1"/>
  <c r="AP8" i="1" s="1"/>
  <c r="BQ8" i="1"/>
  <c r="AQ8" i="1" s="1"/>
  <c r="BR8" i="1"/>
  <c r="AR8" i="1" s="1"/>
  <c r="BS8" i="1"/>
  <c r="AV8" i="1"/>
  <c r="AG9" i="1"/>
  <c r="AO9" i="1"/>
  <c r="AU9" i="1"/>
  <c r="BC9" i="1"/>
  <c r="BG9" i="1"/>
  <c r="BH9" i="1"/>
  <c r="AH9" i="1"/>
  <c r="BI9" i="1"/>
  <c r="AI9" i="1" s="1"/>
  <c r="BJ9" i="1"/>
  <c r="AJ9" i="1" s="1"/>
  <c r="BK9" i="1"/>
  <c r="AK9" i="1" s="1"/>
  <c r="BL9" i="1"/>
  <c r="AL9" i="1" s="1"/>
  <c r="BM9" i="1"/>
  <c r="AM9" i="1" s="1"/>
  <c r="BN9" i="1"/>
  <c r="AN9" i="1" s="1"/>
  <c r="BO9" i="1"/>
  <c r="BP9" i="1"/>
  <c r="AP9" i="1"/>
  <c r="BQ9" i="1"/>
  <c r="AQ9" i="1" s="1"/>
  <c r="BR9" i="1"/>
  <c r="AR9" i="1"/>
  <c r="BS9" i="1"/>
  <c r="AV9" i="1" s="1"/>
  <c r="AI10" i="1"/>
  <c r="AK10" i="1"/>
  <c r="AS10" i="1"/>
  <c r="AU10" i="1"/>
  <c r="BC10" i="1"/>
  <c r="BG10" i="1"/>
  <c r="AG10" i="1" s="1"/>
  <c r="BH10" i="1"/>
  <c r="AH10" i="1" s="1"/>
  <c r="BI10" i="1"/>
  <c r="BJ10" i="1"/>
  <c r="AJ10" i="1"/>
  <c r="BK10" i="1"/>
  <c r="BL10" i="1"/>
  <c r="AL10" i="1"/>
  <c r="BM10" i="1"/>
  <c r="AM10" i="1" s="1"/>
  <c r="BN10" i="1"/>
  <c r="AN10" i="1"/>
  <c r="BO10" i="1"/>
  <c r="AO10" i="1" s="1"/>
  <c r="BP10" i="1"/>
  <c r="AP10" i="1" s="1"/>
  <c r="BQ10" i="1"/>
  <c r="AQ10" i="1" s="1"/>
  <c r="BR10" i="1"/>
  <c r="AR10" i="1" s="1"/>
  <c r="BS10" i="1"/>
  <c r="AV10" i="1"/>
  <c r="AG11" i="1"/>
  <c r="AO11" i="1"/>
  <c r="AU11" i="1"/>
  <c r="BC11" i="1"/>
  <c r="BG11" i="1"/>
  <c r="BH11" i="1"/>
  <c r="AH11" i="1"/>
  <c r="BI11" i="1"/>
  <c r="AI11" i="1" s="1"/>
  <c r="BJ11" i="1"/>
  <c r="AJ11" i="1" s="1"/>
  <c r="BK11" i="1"/>
  <c r="AK11" i="1" s="1"/>
  <c r="BL11" i="1"/>
  <c r="AL11" i="1" s="1"/>
  <c r="BM11" i="1"/>
  <c r="AM11" i="1" s="1"/>
  <c r="BN11" i="1"/>
  <c r="AN11" i="1" s="1"/>
  <c r="BO11" i="1"/>
  <c r="BP11" i="1"/>
  <c r="AP11" i="1"/>
  <c r="BQ11" i="1"/>
  <c r="AQ11" i="1" s="1"/>
  <c r="BR11" i="1"/>
  <c r="AR11" i="1"/>
  <c r="BS11" i="1"/>
  <c r="AV11" i="1" s="1"/>
  <c r="AI12" i="1"/>
  <c r="AK12" i="1"/>
  <c r="AS12" i="1"/>
  <c r="AU12" i="1"/>
  <c r="BC12" i="1"/>
  <c r="BG12" i="1"/>
  <c r="AG12" i="1" s="1"/>
  <c r="BH12" i="1"/>
  <c r="AH12" i="1" s="1"/>
  <c r="BI12" i="1"/>
  <c r="BJ12" i="1"/>
  <c r="AJ12" i="1"/>
  <c r="BK12" i="1"/>
  <c r="BL12" i="1"/>
  <c r="AL12" i="1"/>
  <c r="BM12" i="1"/>
  <c r="AM12" i="1" s="1"/>
  <c r="BN12" i="1"/>
  <c r="AN12" i="1"/>
  <c r="BO12" i="1"/>
  <c r="AO12" i="1" s="1"/>
  <c r="BP12" i="1"/>
  <c r="AP12" i="1" s="1"/>
  <c r="BQ12" i="1"/>
  <c r="AQ12" i="1" s="1"/>
  <c r="BR12" i="1"/>
  <c r="AR12" i="1" s="1"/>
  <c r="BS12" i="1"/>
  <c r="AV12" i="1"/>
  <c r="AV2" i="1"/>
  <c r="BF8" i="1" l="1"/>
  <c r="BB8" i="1"/>
  <c r="AT8" i="1"/>
  <c r="AY8" i="1"/>
  <c r="BE8" i="1"/>
  <c r="BD8" i="1" s="1"/>
  <c r="AX8" i="1"/>
  <c r="AX5" i="1"/>
  <c r="BF5" i="1"/>
  <c r="BB5" i="1"/>
  <c r="AT5" i="1"/>
  <c r="AY5" i="1"/>
  <c r="BE5" i="1"/>
  <c r="BD5" i="1" s="1"/>
  <c r="BF10" i="1"/>
  <c r="BE10" i="1"/>
  <c r="AT10" i="1"/>
  <c r="AX10" i="1"/>
  <c r="BB10" i="1"/>
  <c r="AY10" i="1"/>
  <c r="BF12" i="1"/>
  <c r="BB12" i="1"/>
  <c r="AT12" i="1"/>
  <c r="AY12" i="1"/>
  <c r="BE12" i="1"/>
  <c r="BD12" i="1" s="1"/>
  <c r="AX12" i="1"/>
  <c r="BF6" i="1"/>
  <c r="BE6" i="1"/>
  <c r="AX6" i="1"/>
  <c r="AY6" i="1"/>
  <c r="AY4" i="1"/>
  <c r="AT4" i="1"/>
  <c r="AX4" i="1"/>
  <c r="BE4" i="1"/>
  <c r="BD4" i="1" s="1"/>
  <c r="BB4" i="1"/>
  <c r="BF4" i="1"/>
  <c r="BE3" i="1"/>
  <c r="AT2" i="1"/>
  <c r="BE2" i="1"/>
  <c r="AY2" i="1"/>
  <c r="BB2" i="1"/>
  <c r="AT6" i="1"/>
  <c r="AT11" i="1"/>
  <c r="BB6" i="1"/>
  <c r="BF2" i="1"/>
  <c r="AT3" i="1"/>
  <c r="BB11" i="1"/>
  <c r="AX2" i="1"/>
  <c r="BF11" i="1"/>
  <c r="AS7" i="1"/>
  <c r="AX7" i="1" s="1"/>
  <c r="AS3" i="1"/>
  <c r="AY3" i="1" s="1"/>
  <c r="AS11" i="1"/>
  <c r="BE11" i="1" s="1"/>
  <c r="BD11" i="1" s="1"/>
  <c r="AS9" i="1"/>
  <c r="AX9" i="1" s="1"/>
  <c r="BB7" i="1" l="1"/>
  <c r="BB3" i="1"/>
  <c r="AT7" i="1"/>
  <c r="BF3" i="1"/>
  <c r="BD6" i="1"/>
  <c r="BF9" i="1"/>
  <c r="AY7" i="1"/>
  <c r="AX11" i="1"/>
  <c r="AT9" i="1"/>
  <c r="BD2" i="1"/>
  <c r="AX3" i="1"/>
  <c r="BE7" i="1"/>
  <c r="BD10" i="1"/>
  <c r="BE9" i="1"/>
  <c r="BD9" i="1" s="1"/>
  <c r="BD3" i="1"/>
  <c r="BF7" i="1"/>
  <c r="AY9" i="1"/>
  <c r="BB9" i="1"/>
  <c r="AY11" i="1"/>
  <c r="BD7" i="1" l="1"/>
</calcChain>
</file>

<file path=xl/sharedStrings.xml><?xml version="1.0" encoding="utf-8"?>
<sst xmlns="http://schemas.openxmlformats.org/spreadsheetml/2006/main" count="100" uniqueCount="67">
  <si>
    <t>Type</t>
    <phoneticPr fontId="3" type="noConversion"/>
  </si>
  <si>
    <t>year_m</t>
    <phoneticPr fontId="3" type="noConversion"/>
  </si>
  <si>
    <t>Amt_ratio</t>
    <phoneticPr fontId="3" type="noConversion"/>
  </si>
  <si>
    <t>Yes</t>
    <phoneticPr fontId="3" type="noConversion"/>
  </si>
  <si>
    <r>
      <t>科</t>
    </r>
    <r>
      <rPr>
        <b/>
        <sz val="12"/>
        <rFont val="Times New Roman"/>
        <family val="1"/>
      </rPr>
      <t xml:space="preserve">    </t>
    </r>
    <r>
      <rPr>
        <b/>
        <sz val="12"/>
        <rFont val="標楷體"/>
        <family val="4"/>
        <charset val="136"/>
      </rPr>
      <t>別</t>
    </r>
    <phoneticPr fontId="3" type="noConversion"/>
  </si>
  <si>
    <t>項目</t>
    <phoneticPr fontId="3" type="noConversion"/>
  </si>
  <si>
    <t>threshold</t>
    <phoneticPr fontId="3" type="noConversion"/>
  </si>
  <si>
    <t>100.04</t>
  </si>
  <si>
    <t>100.05</t>
  </si>
  <si>
    <t>100.06</t>
  </si>
  <si>
    <t>100.07</t>
  </si>
  <si>
    <t>100.08</t>
  </si>
  <si>
    <t>100.09</t>
  </si>
  <si>
    <t>100.10</t>
  </si>
  <si>
    <t>100.11</t>
  </si>
  <si>
    <t>100.12</t>
  </si>
  <si>
    <t>101.01</t>
    <phoneticPr fontId="3" type="noConversion"/>
  </si>
  <si>
    <t>101.02</t>
  </si>
  <si>
    <t>101.03</t>
  </si>
  <si>
    <t>101.04</t>
  </si>
  <si>
    <t>101.05</t>
  </si>
  <si>
    <t>101.06</t>
  </si>
  <si>
    <t>101.07</t>
  </si>
  <si>
    <t>101.08</t>
  </si>
  <si>
    <t>101.09</t>
  </si>
  <si>
    <t>101.10</t>
  </si>
  <si>
    <t>101.11</t>
  </si>
  <si>
    <t>101.12</t>
  </si>
  <si>
    <t>102.02</t>
    <phoneticPr fontId="3" type="noConversion"/>
  </si>
  <si>
    <t>102.03</t>
    <phoneticPr fontId="3" type="noConversion"/>
  </si>
  <si>
    <t>102.04</t>
  </si>
  <si>
    <t>coeff</t>
    <phoneticPr fontId="3" type="noConversion"/>
  </si>
  <si>
    <t>mean</t>
    <phoneticPr fontId="3" type="noConversion"/>
  </si>
  <si>
    <t>SD</t>
    <phoneticPr fontId="3" type="noConversion"/>
  </si>
  <si>
    <t>Gini</t>
    <phoneticPr fontId="3" type="noConversion"/>
  </si>
  <si>
    <t>MaX</t>
    <phoneticPr fontId="3" type="noConversion"/>
  </si>
  <si>
    <t>Min</t>
    <phoneticPr fontId="3" type="noConversion"/>
  </si>
  <si>
    <t>科別</t>
    <phoneticPr fontId="3" type="noConversion"/>
  </si>
  <si>
    <t>ratio</t>
    <phoneticPr fontId="3" type="noConversion"/>
  </si>
  <si>
    <t>CV</t>
    <phoneticPr fontId="3" type="noConversion"/>
  </si>
  <si>
    <t>var</t>
    <phoneticPr fontId="3" type="noConversion"/>
  </si>
  <si>
    <t>100.9</t>
  </si>
  <si>
    <t>101.01</t>
  </si>
  <si>
    <t>健康管理中心</t>
  </si>
  <si>
    <t>營業收入</t>
    <phoneticPr fontId="3" type="noConversion"/>
  </si>
  <si>
    <t>人事費用</t>
  </si>
  <si>
    <t>醫師提成</t>
  </si>
  <si>
    <t>藥品費用</t>
  </si>
  <si>
    <t>衛材費用</t>
  </si>
  <si>
    <t>放射費用</t>
  </si>
  <si>
    <t>檢驗</t>
  </si>
  <si>
    <t>折舊費用</t>
  </si>
  <si>
    <t>其他費用</t>
  </si>
  <si>
    <t>支援費用</t>
  </si>
  <si>
    <t>部門貢獻</t>
    <phoneticPr fontId="3" type="noConversion"/>
  </si>
  <si>
    <t>DeptA</t>
  </si>
  <si>
    <t>revenue</t>
    <phoneticPr fontId="3" type="noConversion"/>
  </si>
  <si>
    <t>Personnel fee</t>
    <phoneticPr fontId="3" type="noConversion"/>
  </si>
  <si>
    <t>Physician Fee</t>
    <phoneticPr fontId="3" type="noConversion"/>
  </si>
  <si>
    <t>Drug Fee</t>
    <phoneticPr fontId="3" type="noConversion"/>
  </si>
  <si>
    <t>Material Fee</t>
    <phoneticPr fontId="3" type="noConversion"/>
  </si>
  <si>
    <t>Physician Fee2</t>
    <phoneticPr fontId="3" type="noConversion"/>
  </si>
  <si>
    <t>Examination Fee</t>
    <phoneticPr fontId="3" type="noConversion"/>
  </si>
  <si>
    <t>Other1</t>
    <phoneticPr fontId="3" type="noConversion"/>
  </si>
  <si>
    <t>Other2</t>
    <phoneticPr fontId="3" type="noConversion"/>
  </si>
  <si>
    <t>Other3</t>
    <phoneticPr fontId="3" type="noConversion"/>
  </si>
  <si>
    <t>Contribu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 "/>
  </numFmts>
  <fonts count="12">
    <font>
      <sz val="12"/>
      <name val="新細明體"/>
      <family val="1"/>
      <charset val="136"/>
    </font>
    <font>
      <sz val="12"/>
      <name val="新細明體"/>
      <family val="1"/>
      <charset val="136"/>
    </font>
    <font>
      <sz val="12"/>
      <name val="Times New Roman"/>
      <family val="1"/>
    </font>
    <font>
      <sz val="9"/>
      <name val="新細明體"/>
      <family val="1"/>
      <charset val="136"/>
    </font>
    <font>
      <b/>
      <sz val="12"/>
      <name val="標楷體"/>
      <family val="4"/>
      <charset val="136"/>
    </font>
    <font>
      <b/>
      <sz val="12"/>
      <name val="Times New Roman"/>
      <family val="1"/>
    </font>
    <font>
      <sz val="12"/>
      <name val="標楷體"/>
      <family val="4"/>
      <charset val="136"/>
    </font>
    <font>
      <sz val="12"/>
      <color indexed="10"/>
      <name val="Times New Roman"/>
      <family val="1"/>
    </font>
    <font>
      <sz val="12"/>
      <name val="Times New Roman Greek"/>
      <family val="1"/>
      <charset val="161"/>
    </font>
    <font>
      <sz val="12"/>
      <name val="Arial"/>
      <family val="2"/>
    </font>
    <font>
      <sz val="9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Fill="1" applyBorder="1"/>
    <xf numFmtId="49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6" fillId="0" borderId="5" xfId="0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 vertical="center"/>
    </xf>
    <xf numFmtId="0" fontId="7" fillId="2" borderId="0" xfId="0" applyFont="1" applyFill="1"/>
    <xf numFmtId="49" fontId="8" fillId="0" borderId="6" xfId="0" applyNumberFormat="1" applyFont="1" applyFill="1" applyBorder="1" applyAlignment="1">
      <alignment horizontal="center"/>
    </xf>
    <xf numFmtId="176" fontId="6" fillId="3" borderId="7" xfId="0" applyNumberFormat="1" applyFont="1" applyFill="1" applyBorder="1" applyAlignment="1">
      <alignment vertical="center"/>
    </xf>
    <xf numFmtId="176" fontId="6" fillId="3" borderId="8" xfId="0" applyNumberFormat="1" applyFont="1" applyFill="1" applyBorder="1"/>
    <xf numFmtId="0" fontId="6" fillId="3" borderId="8" xfId="0" applyFont="1" applyFill="1" applyBorder="1"/>
    <xf numFmtId="176" fontId="2" fillId="3" borderId="8" xfId="0" applyNumberFormat="1" applyFont="1" applyFill="1" applyBorder="1"/>
    <xf numFmtId="176" fontId="2" fillId="3" borderId="9" xfId="0" applyNumberFormat="1" applyFont="1" applyFill="1" applyBorder="1"/>
    <xf numFmtId="176" fontId="2" fillId="3" borderId="0" xfId="0" applyNumberFormat="1" applyFont="1" applyFill="1" applyBorder="1"/>
    <xf numFmtId="177" fontId="9" fillId="0" borderId="0" xfId="0" applyNumberFormat="1" applyFont="1" applyFill="1" applyBorder="1"/>
    <xf numFmtId="177" fontId="10" fillId="0" borderId="0" xfId="0" applyNumberFormat="1" applyFont="1" applyFill="1" applyBorder="1"/>
    <xf numFmtId="177" fontId="11" fillId="0" borderId="0" xfId="0" applyNumberFormat="1" applyFont="1" applyFill="1" applyBorder="1"/>
    <xf numFmtId="177" fontId="0" fillId="0" borderId="10" xfId="0" applyNumberFormat="1" applyBorder="1" applyAlignment="1">
      <alignment horizontal="center"/>
    </xf>
    <xf numFmtId="177" fontId="0" fillId="0" borderId="11" xfId="0" applyNumberFormat="1" applyBorder="1" applyAlignment="1">
      <alignment horizontal="center"/>
    </xf>
    <xf numFmtId="0" fontId="6" fillId="3" borderId="12" xfId="0" applyFont="1" applyFill="1" applyBorder="1"/>
    <xf numFmtId="0" fontId="6" fillId="3" borderId="7" xfId="0" applyFont="1" applyFill="1" applyBorder="1" applyAlignment="1">
      <alignment vertical="center"/>
    </xf>
    <xf numFmtId="177" fontId="0" fillId="0" borderId="0" xfId="0" applyNumberFormat="1"/>
    <xf numFmtId="176" fontId="6" fillId="0" borderId="8" xfId="0" applyNumberFormat="1" applyFont="1" applyFill="1" applyBorder="1"/>
    <xf numFmtId="0" fontId="6" fillId="0" borderId="8" xfId="0" applyFont="1" applyFill="1" applyBorder="1"/>
    <xf numFmtId="176" fontId="2" fillId="0" borderId="8" xfId="0" applyNumberFormat="1" applyFont="1" applyFill="1" applyBorder="1"/>
    <xf numFmtId="176" fontId="2" fillId="0" borderId="9" xfId="0" applyNumberFormat="1" applyFont="1" applyFill="1" applyBorder="1"/>
    <xf numFmtId="176" fontId="2" fillId="0" borderId="0" xfId="0" applyNumberFormat="1" applyFont="1" applyFill="1" applyBorder="1"/>
    <xf numFmtId="0" fontId="6" fillId="0" borderId="12" xfId="0" applyFont="1" applyFill="1" applyBorder="1"/>
    <xf numFmtId="0" fontId="6" fillId="0" borderId="7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176" fontId="6" fillId="0" borderId="0" xfId="0" applyNumberFormat="1" applyFont="1" applyFill="1" applyBorder="1"/>
    <xf numFmtId="0" fontId="6" fillId="0" borderId="0" xfId="0" applyFont="1" applyFill="1" applyBorder="1"/>
    <xf numFmtId="0" fontId="0" fillId="0" borderId="0" xfId="0" applyBorder="1"/>
    <xf numFmtId="0" fontId="6" fillId="0" borderId="0" xfId="0" applyFont="1" applyFill="1" applyBorder="1" applyAlignment="1">
      <alignment vertical="center"/>
    </xf>
  </cellXfs>
  <cellStyles count="1">
    <cellStyle name="一般" xfId="0" builtinId="0"/>
  </cellStyles>
  <dxfs count="8">
    <dxf>
      <font>
        <condense val="0"/>
        <extend val="0"/>
        <color indexed="10"/>
      </font>
    </dxf>
    <dxf>
      <fill>
        <patternFill>
          <bgColor indexed="15"/>
        </patternFill>
      </fill>
    </dxf>
    <dxf>
      <fill>
        <patternFill>
          <bgColor indexed="13"/>
        </patternFill>
      </fill>
    </dxf>
    <dxf>
      <font>
        <condense val="0"/>
        <extend val="0"/>
        <color indexed="10"/>
      </font>
    </dxf>
    <dxf>
      <fill>
        <patternFill>
          <bgColor indexed="15"/>
        </patternFill>
      </fill>
    </dxf>
    <dxf>
      <fill>
        <patternFill>
          <bgColor indexed="13"/>
        </patternFill>
      </fill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Downloads\total%20checking%20process_general2012_&#27161;&#31487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tio"/>
      <sheetName val="泡泡圖"/>
      <sheetName val="report"/>
      <sheetName val="Sheet3"/>
      <sheetName val="acculated"/>
      <sheetName val="data"/>
      <sheetName val="標竿"/>
      <sheetName val="fees"/>
      <sheetName val="各科目-匯整-完整9807-101.09"/>
    </sheetNames>
    <sheetDataSet>
      <sheetData sheetId="0">
        <row r="2">
          <cell r="AS2" t="str">
            <v/>
          </cell>
        </row>
        <row r="3">
          <cell r="AS3">
            <v>1.5117319775527804</v>
          </cell>
        </row>
        <row r="4">
          <cell r="AS4">
            <v>1.1160691774509834</v>
          </cell>
        </row>
        <row r="5">
          <cell r="AS5">
            <v>2.1763630676964696</v>
          </cell>
        </row>
        <row r="6">
          <cell r="AS6">
            <v>2.7836956023836401</v>
          </cell>
        </row>
        <row r="7">
          <cell r="AS7">
            <v>0.66261518862261048</v>
          </cell>
        </row>
        <row r="8">
          <cell r="AS8">
            <v>-2.1407567530449443</v>
          </cell>
        </row>
        <row r="9">
          <cell r="AS9">
            <v>1.3219574015669497</v>
          </cell>
        </row>
        <row r="10">
          <cell r="AS10">
            <v>-0.32445578079637871</v>
          </cell>
        </row>
        <row r="11">
          <cell r="AS11">
            <v>1.440170755732836</v>
          </cell>
        </row>
        <row r="12">
          <cell r="AS12">
            <v>-0.3869434285132921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1"/>
  <dimension ref="A1:BS1166"/>
  <sheetViews>
    <sheetView tabSelected="1" topLeftCell="AF1" workbookViewId="0">
      <selection activeCell="F13" sqref="F13"/>
    </sheetView>
  </sheetViews>
  <sheetFormatPr defaultRowHeight="17"/>
  <cols>
    <col min="5" max="5" width="20.6328125" style="37" customWidth="1"/>
    <col min="6" max="6" width="12.26953125" style="38" bestFit="1" customWidth="1"/>
    <col min="7" max="7" width="18.26953125" customWidth="1"/>
    <col min="8" max="9" width="15.36328125" style="34" bestFit="1" customWidth="1"/>
    <col min="10" max="10" width="17.453125" style="34" bestFit="1" customWidth="1"/>
    <col min="11" max="11" width="16" style="34" bestFit="1" customWidth="1"/>
    <col min="12" max="15" width="15.36328125" style="34" bestFit="1" customWidth="1"/>
    <col min="16" max="16" width="17.453125" style="34" bestFit="1" customWidth="1"/>
    <col min="17" max="28" width="15.36328125" style="34" bestFit="1" customWidth="1"/>
    <col min="29" max="30" width="15.453125" style="34" customWidth="1"/>
    <col min="31" max="32" width="14.7265625" style="34" customWidth="1"/>
    <col min="33" max="46" width="8.90625" style="40" customWidth="1"/>
    <col min="47" max="47" width="10.90625" style="40" customWidth="1"/>
    <col min="48" max="51" width="8.90625" style="40" customWidth="1"/>
    <col min="52" max="52" width="18.26953125" customWidth="1"/>
    <col min="53" max="53" width="22.6328125" customWidth="1"/>
  </cols>
  <sheetData>
    <row r="1" spans="1:71" ht="17.5" thickBot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>
        <v>102.01</v>
      </c>
      <c r="AD1" s="7" t="s">
        <v>28</v>
      </c>
      <c r="AE1" s="7" t="s">
        <v>29</v>
      </c>
      <c r="AF1" s="7" t="s">
        <v>30</v>
      </c>
      <c r="AG1">
        <v>201204</v>
      </c>
      <c r="AH1">
        <v>201205</v>
      </c>
      <c r="AI1">
        <v>201206</v>
      </c>
      <c r="AJ1">
        <v>201207</v>
      </c>
      <c r="AK1">
        <v>201208</v>
      </c>
      <c r="AL1">
        <v>201209</v>
      </c>
      <c r="AM1">
        <v>201210</v>
      </c>
      <c r="AN1">
        <v>201211</v>
      </c>
      <c r="AO1">
        <v>201212</v>
      </c>
      <c r="AP1">
        <v>201301</v>
      </c>
      <c r="AQ1">
        <v>201302</v>
      </c>
      <c r="AR1">
        <v>201303</v>
      </c>
      <c r="AS1">
        <v>201304</v>
      </c>
      <c r="AT1" s="8" t="s">
        <v>31</v>
      </c>
      <c r="AU1" s="8" t="s">
        <v>32</v>
      </c>
      <c r="AV1" s="8" t="s">
        <v>33</v>
      </c>
      <c r="AW1" s="9" t="s">
        <v>34</v>
      </c>
      <c r="AX1" s="10" t="s">
        <v>35</v>
      </c>
      <c r="AY1" s="11" t="s">
        <v>36</v>
      </c>
      <c r="AZ1" s="12" t="s">
        <v>5</v>
      </c>
      <c r="BA1" s="13" t="s">
        <v>37</v>
      </c>
      <c r="BC1" s="14" t="s">
        <v>38</v>
      </c>
      <c r="BD1" s="9" t="s">
        <v>39</v>
      </c>
      <c r="BE1" s="9" t="s">
        <v>32</v>
      </c>
      <c r="BF1" s="1" t="s">
        <v>40</v>
      </c>
      <c r="BG1" s="15" t="s">
        <v>41</v>
      </c>
      <c r="BH1" s="15" t="s">
        <v>13</v>
      </c>
      <c r="BI1" s="15" t="s">
        <v>14</v>
      </c>
      <c r="BJ1" s="15" t="s">
        <v>15</v>
      </c>
      <c r="BK1" s="15" t="s">
        <v>42</v>
      </c>
      <c r="BL1" s="15" t="s">
        <v>17</v>
      </c>
      <c r="BM1" s="15" t="s">
        <v>18</v>
      </c>
      <c r="BN1" s="15" t="s">
        <v>19</v>
      </c>
      <c r="BO1" s="15" t="s">
        <v>20</v>
      </c>
      <c r="BP1" s="15" t="s">
        <v>21</v>
      </c>
      <c r="BQ1" s="15" t="s">
        <v>22</v>
      </c>
      <c r="BR1" s="15" t="s">
        <v>23</v>
      </c>
      <c r="BS1" s="15" t="s">
        <v>24</v>
      </c>
    </row>
    <row r="2" spans="1:71">
      <c r="E2" s="16" t="s">
        <v>55</v>
      </c>
      <c r="F2" s="17" t="s">
        <v>56</v>
      </c>
      <c r="G2" s="18"/>
      <c r="H2" s="19">
        <v>7294460</v>
      </c>
      <c r="I2" s="19">
        <v>8234010</v>
      </c>
      <c r="J2" s="19">
        <v>7869951</v>
      </c>
      <c r="K2" s="19">
        <v>8517943</v>
      </c>
      <c r="L2" s="19">
        <v>10698270</v>
      </c>
      <c r="M2" s="19">
        <v>14893766</v>
      </c>
      <c r="N2" s="19">
        <v>9902080</v>
      </c>
      <c r="O2" s="19">
        <v>10806196</v>
      </c>
      <c r="P2" s="19">
        <v>11603969</v>
      </c>
      <c r="Q2" s="19">
        <v>8368061</v>
      </c>
      <c r="R2" s="19">
        <v>9219622</v>
      </c>
      <c r="S2" s="19">
        <v>11603281</v>
      </c>
      <c r="T2" s="19">
        <v>10446405</v>
      </c>
      <c r="U2" s="19">
        <v>11590549</v>
      </c>
      <c r="V2" s="19">
        <v>9869750</v>
      </c>
      <c r="W2" s="19">
        <v>10904515.637499999</v>
      </c>
      <c r="X2" s="19">
        <v>13836556.875</v>
      </c>
      <c r="Y2" s="19">
        <v>14621013.925000001</v>
      </c>
      <c r="Z2" s="19">
        <v>11912698.65</v>
      </c>
      <c r="AA2" s="19">
        <v>11213785.112500001</v>
      </c>
      <c r="AB2" s="19">
        <v>10627551.875</v>
      </c>
      <c r="AC2" s="19">
        <v>10808864.362500001</v>
      </c>
      <c r="AD2" s="20">
        <v>6809621.6464999998</v>
      </c>
      <c r="AE2" s="21">
        <v>10960140.9015</v>
      </c>
      <c r="AF2" s="21">
        <v>8831369.0335000008</v>
      </c>
      <c r="AG2" s="22">
        <f t="shared" ref="AG2:AG12" si="0">IF(ISERROR((T2-AVERAGE(H2:S2))/BG2),"",(T2-AVERAGE(H2:S2))/BG2)</f>
        <v>0.31596525994105534</v>
      </c>
      <c r="AH2" s="22">
        <f t="shared" ref="AH2:AS12" si="1">IF(ISERROR((U2-AVERAGE(I2:T2))/BH2),"",(U2-AVERAGE(I2:T2))/BH2)</f>
        <v>0.8351476825039218</v>
      </c>
      <c r="AI2" s="22">
        <f t="shared" si="1"/>
        <v>-0.32996032859351354</v>
      </c>
      <c r="AJ2" s="22">
        <f t="shared" si="1"/>
        <v>0.15288315246492221</v>
      </c>
      <c r="AK2" s="22">
        <f t="shared" si="1"/>
        <v>1.6075941133518157</v>
      </c>
      <c r="AL2" s="22">
        <f t="shared" si="1"/>
        <v>2.1801613198451939</v>
      </c>
      <c r="AM2" s="22">
        <f t="shared" si="1"/>
        <v>0.58417594124398808</v>
      </c>
      <c r="AN2" s="22">
        <f t="shared" si="1"/>
        <v>-1.2594788787078245E-2</v>
      </c>
      <c r="AO2" s="22">
        <f t="shared" si="1"/>
        <v>-0.44904752108679985</v>
      </c>
      <c r="AP2" s="22">
        <f t="shared" si="1"/>
        <v>-0.31412775703309487</v>
      </c>
      <c r="AQ2" s="22">
        <f t="shared" si="1"/>
        <v>-3.2053282744713236</v>
      </c>
      <c r="AR2" s="22">
        <f t="shared" si="1"/>
        <v>-0.14555871646764687</v>
      </c>
      <c r="AS2" s="22">
        <f t="shared" si="1"/>
        <v>-1.4117230187301975</v>
      </c>
      <c r="AT2" s="22">
        <f t="shared" ref="AT2:AT12" si="2">CORREL(AG$2:AS$2,AG2:AS2)</f>
        <v>0.99999999999999989</v>
      </c>
      <c r="AU2" s="23">
        <f>AVERAGE(U2:AF2)</f>
        <v>10998868.084916668</v>
      </c>
      <c r="AV2" s="24">
        <f>BS2</f>
        <v>1630691.9639441669</v>
      </c>
      <c r="AW2" s="22">
        <v>0.46</v>
      </c>
      <c r="AX2" s="25">
        <f>MAX(AG2:AS2)</f>
        <v>2.1801613198451939</v>
      </c>
      <c r="AY2" s="26">
        <f>MIN(AG2:AS2)</f>
        <v>-3.2053282744713236</v>
      </c>
      <c r="AZ2" s="27" t="s">
        <v>44</v>
      </c>
      <c r="BA2" s="28" t="s">
        <v>43</v>
      </c>
      <c r="BB2">
        <f>IF(ISERROR(CORREL(AG2:AS2,AG$2:AS$2)),0,CORREL(AG2:AS2,AG$2:AS$2))</f>
        <v>0.99999999999999989</v>
      </c>
      <c r="BC2" t="str">
        <f>[1]ratio!AS2</f>
        <v/>
      </c>
      <c r="BD2" s="29">
        <f>IF(ISERROR(BE2),"",BF2/BE2)/2</f>
        <v>-44.894882116340384</v>
      </c>
      <c r="BE2" s="29">
        <f>AVERAGE(AG2:AS2)</f>
        <v>-1.4800995062981407E-2</v>
      </c>
      <c r="BF2">
        <f>SQRT(VAR(AG2:AS2))</f>
        <v>1.3289778571141726</v>
      </c>
      <c r="BG2">
        <f t="shared" ref="BG2:BG12" si="3">2.66/3*(ABS(I2-H2)+ABS(J2-I2)+ABS(K2-J2)+ABS(L2-K2)+ABS(M2-L2)+ABS(N2-M2)+ABS(O2-N2)+ABS(P2-O2)+ABS(Q2-P2)+ABS(R2-Q2)+ABS(S2-R2)+ABS(T2-S2))/12</f>
        <v>1673509.6661111114</v>
      </c>
      <c r="BH2">
        <f t="shared" ref="BH2:BS12" si="4">2.66/3*(ABS(J2-I2)+ABS(K2-J2)+ABS(L2-K2)+ABS(M2-L2)+ABS(N2-M2)+ABS(O2-N2)+ABS(P2-O2)+ABS(Q2-P2)+ABS(R2-Q2)+ABS(S2-R2)+ABS(T2-S2)+ABS(U2-T2))/12</f>
        <v>1688626.8894444446</v>
      </c>
      <c r="BI2">
        <f t="shared" si="4"/>
        <v>1788874.9005555557</v>
      </c>
      <c r="BJ2">
        <f t="shared" si="4"/>
        <v>1817453.1748819444</v>
      </c>
      <c r="BK2">
        <f t="shared" si="4"/>
        <v>1872996.5046527779</v>
      </c>
      <c r="BL2">
        <f t="shared" si="4"/>
        <v>1620958.6266805558</v>
      </c>
      <c r="BM2">
        <f t="shared" si="4"/>
        <v>1452242.9008888891</v>
      </c>
      <c r="BN2">
        <f t="shared" si="4"/>
        <v>1437080.7189375004</v>
      </c>
      <c r="BO2">
        <f t="shared" si="4"/>
        <v>1421450.2809305561</v>
      </c>
      <c r="BP2">
        <f t="shared" si="4"/>
        <v>1195749.6125069447</v>
      </c>
      <c r="BQ2">
        <f t="shared" si="4"/>
        <v>1428328.3170780558</v>
      </c>
      <c r="BR2">
        <f t="shared" si="4"/>
        <v>1558879.6581419448</v>
      </c>
      <c r="BS2">
        <f t="shared" si="4"/>
        <v>1630691.9639441669</v>
      </c>
    </row>
    <row r="3" spans="1:71">
      <c r="E3" s="16" t="s">
        <v>55</v>
      </c>
      <c r="F3" s="30" t="s">
        <v>57</v>
      </c>
      <c r="G3" s="31"/>
      <c r="H3" s="32">
        <v>1618892</v>
      </c>
      <c r="I3" s="32">
        <v>1588312</v>
      </c>
      <c r="J3" s="32">
        <v>1609527</v>
      </c>
      <c r="K3" s="32">
        <v>1573822</v>
      </c>
      <c r="L3" s="32">
        <v>1597462</v>
      </c>
      <c r="M3" s="32">
        <v>1719692</v>
      </c>
      <c r="N3" s="32">
        <v>1680354</v>
      </c>
      <c r="O3" s="32">
        <v>1695063</v>
      </c>
      <c r="P3" s="32">
        <v>1607811</v>
      </c>
      <c r="Q3" s="32">
        <v>1685168</v>
      </c>
      <c r="R3" s="32">
        <v>1604669</v>
      </c>
      <c r="S3" s="32">
        <v>1606878</v>
      </c>
      <c r="T3" s="32">
        <v>1603485</v>
      </c>
      <c r="U3" s="32">
        <v>1653756</v>
      </c>
      <c r="V3" s="32">
        <v>1635569</v>
      </c>
      <c r="W3" s="32">
        <v>1630418</v>
      </c>
      <c r="X3" s="32">
        <v>1622855</v>
      </c>
      <c r="Y3" s="32">
        <v>1655772</v>
      </c>
      <c r="Z3" s="32">
        <v>1686727</v>
      </c>
      <c r="AA3" s="32">
        <v>1645964</v>
      </c>
      <c r="AB3" s="32">
        <v>1628469</v>
      </c>
      <c r="AC3" s="32">
        <v>1715467</v>
      </c>
      <c r="AD3" s="33">
        <v>1615449</v>
      </c>
      <c r="AE3" s="34">
        <v>1674925</v>
      </c>
      <c r="AF3" s="34">
        <v>1675620.8</v>
      </c>
      <c r="AG3" s="22">
        <f t="shared" si="0"/>
        <v>-0.72479885712195669</v>
      </c>
      <c r="AH3" s="22">
        <f t="shared" si="1"/>
        <v>0.55161697847550295</v>
      </c>
      <c r="AI3" s="22">
        <f t="shared" si="1"/>
        <v>-2.2075005824193038E-2</v>
      </c>
      <c r="AJ3" s="22">
        <f t="shared" si="1"/>
        <v>-0.21236704676485113</v>
      </c>
      <c r="AK3" s="22">
        <f t="shared" si="1"/>
        <v>-0.54612221232573688</v>
      </c>
      <c r="AL3" s="22">
        <f t="shared" si="1"/>
        <v>0.33267022720752354</v>
      </c>
      <c r="AM3" s="22">
        <f t="shared" si="1"/>
        <v>1.5357478485830229</v>
      </c>
      <c r="AN3" s="22">
        <f t="shared" si="1"/>
        <v>0.16379746021311556</v>
      </c>
      <c r="AO3" s="22">
        <f t="shared" si="1"/>
        <v>-0.29964894786863261</v>
      </c>
      <c r="AP3" s="22">
        <f t="shared" si="1"/>
        <v>2.7742189765502276</v>
      </c>
      <c r="AQ3" s="22">
        <f t="shared" si="1"/>
        <v>-0.86780176598295089</v>
      </c>
      <c r="AR3" s="22">
        <f t="shared" si="1"/>
        <v>0.99120313676219896</v>
      </c>
      <c r="AS3" s="22">
        <f t="shared" si="1"/>
        <v>0.84768285808692467</v>
      </c>
      <c r="AT3" s="22">
        <f t="shared" si="2"/>
        <v>0.10635062570526842</v>
      </c>
      <c r="AU3" s="23">
        <f t="shared" ref="AU3:AU12" si="5">AVERAGE(U3:AF3)</f>
        <v>1653415.9833333334</v>
      </c>
      <c r="AV3" s="24">
        <f>BS3</f>
        <v>33286.190777777781</v>
      </c>
      <c r="AW3" s="22">
        <v>0.52</v>
      </c>
      <c r="AX3" s="25">
        <f t="shared" ref="AX3:AX12" si="6">MAX(AG3:AS3)</f>
        <v>2.7742189765502276</v>
      </c>
      <c r="AY3" s="26">
        <f t="shared" ref="AY3:AY12" si="7">MIN(AG3:AS3)</f>
        <v>-0.86780176598295089</v>
      </c>
      <c r="AZ3" s="35" t="s">
        <v>45</v>
      </c>
      <c r="BA3" s="36" t="s">
        <v>43</v>
      </c>
      <c r="BB3">
        <f t="shared" ref="BB3:BB12" si="8">IF(ISERROR(CORREL(AG3:AS3,AG$2:AS$2)),0,CORREL(AG3:AS3,AG$2:AS$2))</f>
        <v>0.10635062570526842</v>
      </c>
      <c r="BC3">
        <f>[1]ratio!AS3</f>
        <v>1.5117319775527804</v>
      </c>
      <c r="BD3" s="29">
        <f t="shared" ref="BD3:BD12" si="9">IF(ISERROR(BE3),"",BF3/BE3)/2</f>
        <v>1.4566732266034488</v>
      </c>
      <c r="BE3" s="29">
        <f t="shared" ref="BE3:BE12" si="10">AVERAGE(AG3:AS3)</f>
        <v>0.34800951153770732</v>
      </c>
      <c r="BF3">
        <f t="shared" ref="BF3:BF12" si="11">SQRT(VAR(AG3:AS3))</f>
        <v>1.0138722761206445</v>
      </c>
      <c r="BG3">
        <f t="shared" si="3"/>
        <v>39761.606111111112</v>
      </c>
      <c r="BH3">
        <f t="shared" si="4"/>
        <v>41216.552222222228</v>
      </c>
      <c r="BI3">
        <f t="shared" si="4"/>
        <v>40992.816666666673</v>
      </c>
      <c r="BJ3">
        <f t="shared" si="4"/>
        <v>38735.215555555558</v>
      </c>
      <c r="BK3">
        <f t="shared" si="4"/>
        <v>37547.303888888891</v>
      </c>
      <c r="BL3">
        <f t="shared" si="4"/>
        <v>30948.065555555557</v>
      </c>
      <c r="BM3">
        <f t="shared" si="4"/>
        <v>30328.655000000002</v>
      </c>
      <c r="BN3">
        <f t="shared" si="4"/>
        <v>32253.756111111114</v>
      </c>
      <c r="BO3">
        <f t="shared" si="4"/>
        <v>27099.488888888893</v>
      </c>
      <c r="BP3">
        <f t="shared" si="4"/>
        <v>27811.851666666669</v>
      </c>
      <c r="BQ3">
        <f t="shared" si="4"/>
        <v>29254.088888888891</v>
      </c>
      <c r="BR3">
        <f t="shared" si="4"/>
        <v>33485.483888888892</v>
      </c>
      <c r="BS3">
        <f t="shared" si="4"/>
        <v>33286.190777777781</v>
      </c>
    </row>
    <row r="4" spans="1:71">
      <c r="E4" s="16" t="s">
        <v>55</v>
      </c>
      <c r="F4" s="30" t="s">
        <v>58</v>
      </c>
      <c r="G4" s="31"/>
      <c r="H4" s="32">
        <v>1072152</v>
      </c>
      <c r="I4" s="32">
        <v>1167309</v>
      </c>
      <c r="J4" s="32">
        <v>1145750</v>
      </c>
      <c r="K4" s="32">
        <v>1181738</v>
      </c>
      <c r="L4" s="32">
        <v>1443004</v>
      </c>
      <c r="M4" s="32">
        <v>1459800</v>
      </c>
      <c r="N4" s="32">
        <v>1415166</v>
      </c>
      <c r="O4" s="32">
        <v>1427868</v>
      </c>
      <c r="P4" s="32">
        <v>1596875</v>
      </c>
      <c r="Q4" s="32">
        <v>1176224</v>
      </c>
      <c r="R4" s="32">
        <v>1410399</v>
      </c>
      <c r="S4" s="32">
        <v>1573665</v>
      </c>
      <c r="T4" s="32">
        <v>1513814</v>
      </c>
      <c r="U4" s="32">
        <v>1679917</v>
      </c>
      <c r="V4" s="32">
        <v>1268416</v>
      </c>
      <c r="W4" s="32">
        <v>1487470</v>
      </c>
      <c r="X4" s="32">
        <v>1619938</v>
      </c>
      <c r="Y4" s="32">
        <v>1547897</v>
      </c>
      <c r="Z4" s="32">
        <v>1545945</v>
      </c>
      <c r="AA4" s="32">
        <v>1369447</v>
      </c>
      <c r="AB4" s="32">
        <v>1507919</v>
      </c>
      <c r="AC4" s="32">
        <v>1521807</v>
      </c>
      <c r="AD4" s="33">
        <v>996033</v>
      </c>
      <c r="AE4" s="34">
        <v>1542647</v>
      </c>
      <c r="AF4" s="34">
        <v>1264972</v>
      </c>
      <c r="AG4" s="22">
        <f t="shared" si="0"/>
        <v>1.5398204824841082</v>
      </c>
      <c r="AH4" s="22">
        <f t="shared" si="1"/>
        <v>2.5613979593997001</v>
      </c>
      <c r="AI4" s="22">
        <f t="shared" si="1"/>
        <v>-1.0189263151566099</v>
      </c>
      <c r="AJ4" s="22">
        <f t="shared" si="1"/>
        <v>0.36373451897246689</v>
      </c>
      <c r="AK4" s="22">
        <f t="shared" si="1"/>
        <v>1.0928496879010967</v>
      </c>
      <c r="AL4" s="22">
        <f t="shared" si="1"/>
        <v>0.50631791421065797</v>
      </c>
      <c r="AM4" s="22">
        <f t="shared" si="1"/>
        <v>0.45582035403774679</v>
      </c>
      <c r="AN4" s="22">
        <f t="shared" si="1"/>
        <v>-0.71677018571876039</v>
      </c>
      <c r="AO4" s="22">
        <f t="shared" si="1"/>
        <v>0.15665010647228383</v>
      </c>
      <c r="AP4" s="22">
        <f t="shared" si="1"/>
        <v>0.35338054654881856</v>
      </c>
      <c r="AQ4" s="22">
        <f t="shared" si="1"/>
        <v>-3.3030450522953401</v>
      </c>
      <c r="AR4" s="22">
        <f t="shared" si="1"/>
        <v>0.40252671923032968</v>
      </c>
      <c r="AS4" s="22">
        <f t="shared" si="1"/>
        <v>-1.0182965317725265</v>
      </c>
      <c r="AT4" s="22">
        <f t="shared" si="2"/>
        <v>0.78992534031672923</v>
      </c>
      <c r="AU4" s="23">
        <f t="shared" si="5"/>
        <v>1446034</v>
      </c>
      <c r="AV4" s="24">
        <f t="shared" ref="AV4:AV12" si="12">BS4</f>
        <v>198172.95555555556</v>
      </c>
      <c r="AW4" s="22">
        <v>0.35</v>
      </c>
      <c r="AX4" s="25">
        <f t="shared" si="6"/>
        <v>2.5613979593997001</v>
      </c>
      <c r="AY4" s="26">
        <f t="shared" si="7"/>
        <v>-3.3030450522953401</v>
      </c>
      <c r="AZ4" s="35" t="s">
        <v>46</v>
      </c>
      <c r="BA4" s="36" t="s">
        <v>43</v>
      </c>
      <c r="BB4">
        <f t="shared" si="8"/>
        <v>0.78992534031672923</v>
      </c>
      <c r="BC4">
        <f>[1]ratio!AS4</f>
        <v>1.1160691774509834</v>
      </c>
      <c r="BD4" s="29">
        <f t="shared" si="9"/>
        <v>6.7368699248447399</v>
      </c>
      <c r="BE4" s="29">
        <f t="shared" si="10"/>
        <v>0.10580463110107474</v>
      </c>
      <c r="BF4">
        <f t="shared" si="11"/>
        <v>1.4255840743482457</v>
      </c>
      <c r="BG4">
        <f t="shared" si="3"/>
        <v>113423.28666666668</v>
      </c>
      <c r="BH4">
        <f t="shared" si="4"/>
        <v>118665.40777777777</v>
      </c>
      <c r="BI4">
        <f t="shared" si="4"/>
        <v>147477.7888888889</v>
      </c>
      <c r="BJ4">
        <f t="shared" si="4"/>
        <v>161004.33222222223</v>
      </c>
      <c r="BK4">
        <f t="shared" si="4"/>
        <v>151487.59111111113</v>
      </c>
      <c r="BL4">
        <f t="shared" si="4"/>
        <v>155569.58277777777</v>
      </c>
      <c r="BM4">
        <f t="shared" si="4"/>
        <v>152415.85722222223</v>
      </c>
      <c r="BN4">
        <f t="shared" si="4"/>
        <v>164518.56166666668</v>
      </c>
      <c r="BO4">
        <f t="shared" si="4"/>
        <v>162262.36444444445</v>
      </c>
      <c r="BP4">
        <f t="shared" si="4"/>
        <v>132207.09833333336</v>
      </c>
      <c r="BQ4">
        <f t="shared" si="4"/>
        <v>153753.02444444445</v>
      </c>
      <c r="BR4">
        <f t="shared" si="4"/>
        <v>182078.18222222224</v>
      </c>
      <c r="BS4">
        <f t="shared" si="4"/>
        <v>198172.95555555556</v>
      </c>
    </row>
    <row r="5" spans="1:71">
      <c r="E5" s="16" t="s">
        <v>55</v>
      </c>
      <c r="F5" s="30" t="s">
        <v>59</v>
      </c>
      <c r="G5" s="31"/>
      <c r="H5" s="32">
        <v>119800</v>
      </c>
      <c r="I5" s="32">
        <v>124608</v>
      </c>
      <c r="J5" s="32">
        <v>112505</v>
      </c>
      <c r="K5" s="32">
        <v>41336</v>
      </c>
      <c r="L5" s="32">
        <v>133928</v>
      </c>
      <c r="M5" s="32">
        <v>117221</v>
      </c>
      <c r="N5" s="32">
        <v>150429</v>
      </c>
      <c r="O5" s="32">
        <v>124773</v>
      </c>
      <c r="P5" s="32">
        <v>145489</v>
      </c>
      <c r="Q5" s="32">
        <v>120275</v>
      </c>
      <c r="R5" s="32">
        <v>131246</v>
      </c>
      <c r="S5" s="32">
        <v>164076</v>
      </c>
      <c r="T5" s="32">
        <v>161700</v>
      </c>
      <c r="U5" s="32">
        <v>161443</v>
      </c>
      <c r="V5" s="32">
        <v>132689</v>
      </c>
      <c r="W5" s="32">
        <v>150301</v>
      </c>
      <c r="X5" s="32">
        <v>134940</v>
      </c>
      <c r="Y5" s="32">
        <v>127895</v>
      </c>
      <c r="Z5" s="32">
        <v>141892</v>
      </c>
      <c r="AA5" s="32">
        <v>129322</v>
      </c>
      <c r="AB5" s="32">
        <v>143921</v>
      </c>
      <c r="AC5" s="32">
        <v>145793</v>
      </c>
      <c r="AD5" s="33">
        <v>91122</v>
      </c>
      <c r="AE5" s="34">
        <v>151859</v>
      </c>
      <c r="AF5" s="34">
        <v>133605</v>
      </c>
      <c r="AG5" s="22">
        <f t="shared" si="0"/>
        <v>1.4721841204129884</v>
      </c>
      <c r="AH5" s="22">
        <f t="shared" si="1"/>
        <v>1.3441036877925723</v>
      </c>
      <c r="AI5" s="22">
        <f t="shared" si="1"/>
        <v>8.7131061110954477E-2</v>
      </c>
      <c r="AJ5" s="22">
        <f t="shared" si="1"/>
        <v>0.80484200011029816</v>
      </c>
      <c r="AK5" s="22">
        <f t="shared" si="1"/>
        <v>-0.36482184377787535</v>
      </c>
      <c r="AL5" s="22">
        <f t="shared" si="1"/>
        <v>-0.81942241968557694</v>
      </c>
      <c r="AM5" s="22">
        <f t="shared" si="1"/>
        <v>-1.4334428124656596E-2</v>
      </c>
      <c r="AN5" s="22">
        <f t="shared" si="1"/>
        <v>-0.87036595446998555</v>
      </c>
      <c r="AO5" s="22">
        <f t="shared" si="1"/>
        <v>0.16014284828191694</v>
      </c>
      <c r="AP5" s="22">
        <f t="shared" si="1"/>
        <v>0.35504321583514492</v>
      </c>
      <c r="AQ5" s="22">
        <f t="shared" si="1"/>
        <v>-3.5282281784959957</v>
      </c>
      <c r="AR5" s="22">
        <f t="shared" si="1"/>
        <v>0.67327369286601912</v>
      </c>
      <c r="AS5" s="22">
        <f t="shared" si="1"/>
        <v>-0.31952033961736082</v>
      </c>
      <c r="AT5" s="22">
        <f t="shared" si="2"/>
        <v>0.53322733193058824</v>
      </c>
      <c r="AU5" s="23">
        <f t="shared" si="5"/>
        <v>137065.16666666666</v>
      </c>
      <c r="AV5" s="24">
        <f t="shared" si="12"/>
        <v>18156.642777777779</v>
      </c>
      <c r="AW5" s="22">
        <v>0.36</v>
      </c>
      <c r="AX5" s="25">
        <f t="shared" si="6"/>
        <v>1.4721841204129884</v>
      </c>
      <c r="AY5" s="26">
        <f t="shared" si="7"/>
        <v>-3.5282281784959957</v>
      </c>
      <c r="AZ5" s="35" t="s">
        <v>47</v>
      </c>
      <c r="BA5" s="36" t="s">
        <v>43</v>
      </c>
      <c r="BB5">
        <f t="shared" si="8"/>
        <v>0.53322733193058824</v>
      </c>
      <c r="BC5">
        <f>[1]ratio!AS5</f>
        <v>2.1763630676964696</v>
      </c>
      <c r="BD5" s="29">
        <f t="shared" si="9"/>
        <v>-8.0749883833202976</v>
      </c>
      <c r="BE5" s="29">
        <f t="shared" si="10"/>
        <v>-7.8459425981658157E-2</v>
      </c>
      <c r="BF5">
        <f t="shared" si="11"/>
        <v>1.2671179067277367</v>
      </c>
      <c r="BG5">
        <f t="shared" si="3"/>
        <v>25739.194444444449</v>
      </c>
      <c r="BH5">
        <f t="shared" si="4"/>
        <v>25402.926111111112</v>
      </c>
      <c r="BI5">
        <f t="shared" si="4"/>
        <v>26633.25</v>
      </c>
      <c r="BJ5">
        <f t="shared" si="4"/>
        <v>22675.982777777779</v>
      </c>
      <c r="BK5">
        <f t="shared" si="4"/>
        <v>16969.47</v>
      </c>
      <c r="BL5">
        <f t="shared" si="4"/>
        <v>16255.555555555557</v>
      </c>
      <c r="BM5">
        <f t="shared" si="4"/>
        <v>14836.076111111111</v>
      </c>
      <c r="BN5">
        <f t="shared" si="4"/>
        <v>13869.166111111112</v>
      </c>
      <c r="BO5">
        <f t="shared" si="4"/>
        <v>13417.187777777779</v>
      </c>
      <c r="BP5">
        <f t="shared" si="4"/>
        <v>11692.473333333333</v>
      </c>
      <c r="BQ5">
        <f t="shared" si="4"/>
        <v>14921.417777777779</v>
      </c>
      <c r="BR5">
        <f t="shared" si="4"/>
        <v>16983.435000000001</v>
      </c>
      <c r="BS5">
        <f t="shared" si="4"/>
        <v>18156.642777777779</v>
      </c>
    </row>
    <row r="6" spans="1:71">
      <c r="E6" s="16" t="s">
        <v>55</v>
      </c>
      <c r="F6" s="30" t="s">
        <v>60</v>
      </c>
      <c r="G6" s="31"/>
      <c r="H6" s="32">
        <v>25660</v>
      </c>
      <c r="I6" s="32">
        <v>59362</v>
      </c>
      <c r="J6" s="32">
        <v>83480</v>
      </c>
      <c r="K6" s="32">
        <v>50888</v>
      </c>
      <c r="L6" s="32">
        <v>56090</v>
      </c>
      <c r="M6" s="32">
        <v>120791</v>
      </c>
      <c r="N6" s="32">
        <v>73858</v>
      </c>
      <c r="O6" s="32">
        <v>138296</v>
      </c>
      <c r="P6" s="32">
        <v>63556</v>
      </c>
      <c r="Q6" s="32">
        <v>68212</v>
      </c>
      <c r="R6" s="32">
        <v>70930</v>
      </c>
      <c r="S6" s="32">
        <v>103404</v>
      </c>
      <c r="T6" s="32">
        <v>86405</v>
      </c>
      <c r="U6" s="32">
        <v>52347</v>
      </c>
      <c r="V6" s="32">
        <v>92362</v>
      </c>
      <c r="W6" s="32">
        <v>114736</v>
      </c>
      <c r="X6" s="32">
        <v>90117</v>
      </c>
      <c r="Y6" s="32">
        <v>129360</v>
      </c>
      <c r="Z6" s="32">
        <v>188013</v>
      </c>
      <c r="AA6" s="32">
        <v>133455</v>
      </c>
      <c r="AB6" s="32">
        <v>68574</v>
      </c>
      <c r="AC6" s="32">
        <v>75927</v>
      </c>
      <c r="AD6" s="33">
        <v>103032</v>
      </c>
      <c r="AE6" s="34">
        <v>113713</v>
      </c>
      <c r="AF6" s="34">
        <v>187282</v>
      </c>
      <c r="AG6" s="22">
        <f t="shared" si="0"/>
        <v>0.34212443895867195</v>
      </c>
      <c r="AH6" s="22">
        <f t="shared" si="1"/>
        <v>-0.96988865510140465</v>
      </c>
      <c r="AI6" s="22">
        <f t="shared" si="1"/>
        <v>0.37659848768099524</v>
      </c>
      <c r="AJ6" s="22">
        <f t="shared" si="1"/>
        <v>1.1013260892710828</v>
      </c>
      <c r="AK6" s="22">
        <f t="shared" si="1"/>
        <v>0.10632242744595452</v>
      </c>
      <c r="AL6" s="22">
        <f t="shared" si="1"/>
        <v>1.3348849213895135</v>
      </c>
      <c r="AM6" s="22">
        <f t="shared" si="1"/>
        <v>3.1867281430013454</v>
      </c>
      <c r="AN6" s="22">
        <f t="shared" si="1"/>
        <v>1.1239637031939078</v>
      </c>
      <c r="AO6" s="22">
        <f t="shared" si="1"/>
        <v>-1.0558013790294867</v>
      </c>
      <c r="AP6" s="22">
        <f t="shared" si="1"/>
        <v>-0.8127969851125193</v>
      </c>
      <c r="AQ6" s="22">
        <f t="shared" si="1"/>
        <v>8.2127242089197541E-2</v>
      </c>
      <c r="AR6" s="22">
        <f t="shared" si="1"/>
        <v>0.3571052668183759</v>
      </c>
      <c r="AS6" s="22">
        <f t="shared" si="1"/>
        <v>2.4656669884613329</v>
      </c>
      <c r="AT6" s="22">
        <f t="shared" si="2"/>
        <v>6.5427823651148798E-2</v>
      </c>
      <c r="AU6" s="23">
        <f t="shared" si="5"/>
        <v>112409.83333333333</v>
      </c>
      <c r="AV6" s="24">
        <f t="shared" si="12"/>
        <v>33775.27611111111</v>
      </c>
      <c r="AW6" s="22">
        <v>0.41</v>
      </c>
      <c r="AX6" s="25">
        <f t="shared" si="6"/>
        <v>3.1867281430013454</v>
      </c>
      <c r="AY6" s="26">
        <f t="shared" si="7"/>
        <v>-1.0558013790294867</v>
      </c>
      <c r="AZ6" s="35" t="s">
        <v>48</v>
      </c>
      <c r="BA6" s="36" t="s">
        <v>43</v>
      </c>
      <c r="BB6">
        <f t="shared" si="8"/>
        <v>6.5427823651148798E-2</v>
      </c>
      <c r="BC6">
        <f>[1]ratio!AS6</f>
        <v>2.7836956023836401</v>
      </c>
      <c r="BD6" s="29">
        <f t="shared" si="9"/>
        <v>1.0743035441814481</v>
      </c>
      <c r="BE6" s="29">
        <f t="shared" si="10"/>
        <v>0.58756620685130512</v>
      </c>
      <c r="BF6">
        <f t="shared" si="11"/>
        <v>1.262448916923214</v>
      </c>
      <c r="BG6">
        <f t="shared" si="3"/>
        <v>29797.393888888892</v>
      </c>
      <c r="BH6">
        <f t="shared" si="4"/>
        <v>29823.698333333334</v>
      </c>
      <c r="BI6">
        <f t="shared" si="4"/>
        <v>30998.31</v>
      </c>
      <c r="BJ6">
        <f t="shared" si="4"/>
        <v>30243.313333333335</v>
      </c>
      <c r="BK6">
        <f t="shared" si="4"/>
        <v>31678.013888888891</v>
      </c>
      <c r="BL6">
        <f t="shared" si="4"/>
        <v>29796.950555555555</v>
      </c>
      <c r="BM6">
        <f t="shared" si="4"/>
        <v>30662.928333333333</v>
      </c>
      <c r="BN6">
        <f t="shared" si="4"/>
        <v>29932.906111111111</v>
      </c>
      <c r="BO6">
        <f t="shared" si="4"/>
        <v>29204.435555555556</v>
      </c>
      <c r="BP6">
        <f t="shared" si="4"/>
        <v>29403.713888888891</v>
      </c>
      <c r="BQ6">
        <f t="shared" si="4"/>
        <v>31205.642222222221</v>
      </c>
      <c r="BR6">
        <f t="shared" si="4"/>
        <v>29595.381666666668</v>
      </c>
      <c r="BS6">
        <f t="shared" si="4"/>
        <v>33775.27611111111</v>
      </c>
    </row>
    <row r="7" spans="1:71">
      <c r="E7" s="16" t="s">
        <v>55</v>
      </c>
      <c r="F7" s="30" t="s">
        <v>61</v>
      </c>
      <c r="G7" s="31"/>
      <c r="H7" s="32">
        <v>353829</v>
      </c>
      <c r="I7" s="32">
        <v>437616</v>
      </c>
      <c r="J7" s="32">
        <v>368414</v>
      </c>
      <c r="K7" s="32">
        <v>408913</v>
      </c>
      <c r="L7" s="32">
        <v>539044</v>
      </c>
      <c r="M7" s="32">
        <v>658356</v>
      </c>
      <c r="N7" s="32">
        <v>520045</v>
      </c>
      <c r="O7" s="32">
        <v>540035</v>
      </c>
      <c r="P7" s="32">
        <v>580276</v>
      </c>
      <c r="Q7" s="32">
        <v>418736</v>
      </c>
      <c r="R7" s="32">
        <v>460484</v>
      </c>
      <c r="S7" s="32">
        <v>610972</v>
      </c>
      <c r="T7" s="32">
        <v>532166</v>
      </c>
      <c r="U7" s="32">
        <v>564791</v>
      </c>
      <c r="V7" s="32">
        <v>447778</v>
      </c>
      <c r="W7" s="32">
        <v>492062</v>
      </c>
      <c r="X7" s="32">
        <v>640589</v>
      </c>
      <c r="Y7" s="32">
        <v>598402</v>
      </c>
      <c r="Z7" s="32">
        <v>567338</v>
      </c>
      <c r="AA7" s="32">
        <v>541370</v>
      </c>
      <c r="AB7" s="32">
        <v>503268</v>
      </c>
      <c r="AC7" s="32">
        <v>547411</v>
      </c>
      <c r="AD7" s="33">
        <v>301347</v>
      </c>
      <c r="AE7" s="34">
        <v>512955</v>
      </c>
      <c r="AF7" s="34">
        <v>428824</v>
      </c>
      <c r="AG7" s="22">
        <f t="shared" si="0"/>
        <v>0.51376375168477373</v>
      </c>
      <c r="AH7" s="22">
        <f t="shared" si="1"/>
        <v>0.77448953586741731</v>
      </c>
      <c r="AI7" s="22">
        <f t="shared" si="1"/>
        <v>-0.87311256218521183</v>
      </c>
      <c r="AJ7" s="22">
        <f t="shared" si="1"/>
        <v>-0.39555644835040532</v>
      </c>
      <c r="AK7" s="22">
        <f t="shared" si="1"/>
        <v>1.3645916352802983</v>
      </c>
      <c r="AL7" s="22">
        <f t="shared" si="1"/>
        <v>0.7933620279729805</v>
      </c>
      <c r="AM7" s="22">
        <f t="shared" si="1"/>
        <v>0.49869145424769029</v>
      </c>
      <c r="AN7" s="22">
        <f t="shared" si="1"/>
        <v>5.2797766961913718E-2</v>
      </c>
      <c r="AO7" s="22">
        <f t="shared" si="1"/>
        <v>-0.51393400990463189</v>
      </c>
      <c r="AP7" s="22">
        <f t="shared" si="1"/>
        <v>0.27094170885825358</v>
      </c>
      <c r="AQ7" s="22">
        <f t="shared" si="1"/>
        <v>-3.2623034071537393</v>
      </c>
      <c r="AR7" s="22">
        <f t="shared" si="1"/>
        <v>-0.20424513151103771</v>
      </c>
      <c r="AS7" s="22">
        <f t="shared" si="1"/>
        <v>-1.1678995605961633</v>
      </c>
      <c r="AT7" s="22">
        <f t="shared" si="2"/>
        <v>0.93420892436453584</v>
      </c>
      <c r="AU7" s="23">
        <f t="shared" si="5"/>
        <v>512177.91666666669</v>
      </c>
      <c r="AV7" s="24">
        <f t="shared" si="12"/>
        <v>78744.571111111116</v>
      </c>
      <c r="AW7" s="22">
        <v>0.38</v>
      </c>
      <c r="AX7" s="25">
        <f t="shared" si="6"/>
        <v>1.3645916352802983</v>
      </c>
      <c r="AY7" s="26">
        <f t="shared" si="7"/>
        <v>-3.2623034071537393</v>
      </c>
      <c r="AZ7" s="35" t="s">
        <v>49</v>
      </c>
      <c r="BA7" s="36" t="s">
        <v>43</v>
      </c>
      <c r="BB7">
        <f t="shared" si="8"/>
        <v>0.93420892436453584</v>
      </c>
      <c r="BC7">
        <f>[1]ratio!AS7</f>
        <v>0.66261518862261048</v>
      </c>
      <c r="BD7" s="29">
        <f t="shared" si="9"/>
        <v>-3.5537588366099673</v>
      </c>
      <c r="BE7" s="29">
        <f t="shared" si="10"/>
        <v>-0.16526255683291249</v>
      </c>
      <c r="BF7">
        <f t="shared" si="11"/>
        <v>1.1746065434114394</v>
      </c>
      <c r="BG7">
        <f t="shared" si="3"/>
        <v>79360.730555555565</v>
      </c>
      <c r="BH7">
        <f t="shared" si="4"/>
        <v>75580.427222222221</v>
      </c>
      <c r="BI7">
        <f t="shared" si="4"/>
        <v>79113.128888888896</v>
      </c>
      <c r="BJ7">
        <f t="shared" si="4"/>
        <v>79392.79833333334</v>
      </c>
      <c r="BK7">
        <f t="shared" si="4"/>
        <v>80752.058333333334</v>
      </c>
      <c r="BL7">
        <f t="shared" si="4"/>
        <v>75053.377777777772</v>
      </c>
      <c r="BM7">
        <f t="shared" si="4"/>
        <v>67129.016111111108</v>
      </c>
      <c r="BN7">
        <f t="shared" si="4"/>
        <v>67570.723888888897</v>
      </c>
      <c r="BO7">
        <f t="shared" si="4"/>
        <v>67412.675555555557</v>
      </c>
      <c r="BP7">
        <f t="shared" si="4"/>
        <v>58738.341666666674</v>
      </c>
      <c r="BQ7">
        <f t="shared" si="4"/>
        <v>73835.0238888889</v>
      </c>
      <c r="BR7">
        <f t="shared" si="4"/>
        <v>78351.112777777787</v>
      </c>
      <c r="BS7">
        <f t="shared" si="4"/>
        <v>78744.571111111116</v>
      </c>
    </row>
    <row r="8" spans="1:71">
      <c r="E8" s="16" t="s">
        <v>55</v>
      </c>
      <c r="F8" s="30" t="s">
        <v>62</v>
      </c>
      <c r="G8" s="31"/>
      <c r="H8" s="32">
        <v>501188</v>
      </c>
      <c r="I8" s="32">
        <v>389618</v>
      </c>
      <c r="J8" s="32">
        <v>527410</v>
      </c>
      <c r="K8" s="32">
        <v>673753</v>
      </c>
      <c r="L8" s="32">
        <v>1635365</v>
      </c>
      <c r="M8" s="32">
        <v>4433169</v>
      </c>
      <c r="N8" s="32">
        <v>1456138</v>
      </c>
      <c r="O8" s="32">
        <v>1251700</v>
      </c>
      <c r="P8" s="32">
        <v>1520531</v>
      </c>
      <c r="Q8" s="32">
        <v>906032</v>
      </c>
      <c r="R8" s="32">
        <v>1033789</v>
      </c>
      <c r="S8" s="32">
        <v>1463124</v>
      </c>
      <c r="T8" s="32">
        <v>1204782</v>
      </c>
      <c r="U8" s="32">
        <v>1413567</v>
      </c>
      <c r="V8" s="32">
        <v>1300977</v>
      </c>
      <c r="W8" s="32">
        <v>1290444</v>
      </c>
      <c r="X8" s="32">
        <v>2897398</v>
      </c>
      <c r="Y8" s="32">
        <v>3353791</v>
      </c>
      <c r="Z8" s="32">
        <v>1404062</v>
      </c>
      <c r="AA8" s="32">
        <v>1331078</v>
      </c>
      <c r="AB8" s="32">
        <v>1215561</v>
      </c>
      <c r="AC8" s="32">
        <v>848928</v>
      </c>
      <c r="AD8" s="33">
        <v>309880</v>
      </c>
      <c r="AE8" s="34">
        <v>824721</v>
      </c>
      <c r="AF8" s="34">
        <v>574668</v>
      </c>
      <c r="AG8" s="22">
        <f t="shared" si="0"/>
        <v>-0.16656786486286537</v>
      </c>
      <c r="AH8" s="22">
        <f t="shared" si="1"/>
        <v>5.7720337224500144E-2</v>
      </c>
      <c r="AI8" s="22">
        <f t="shared" si="1"/>
        <v>-0.2362339381878793</v>
      </c>
      <c r="AJ8" s="22">
        <f t="shared" si="1"/>
        <v>-0.35294487206557168</v>
      </c>
      <c r="AK8" s="22">
        <f t="shared" si="1"/>
        <v>1.8598789922877039</v>
      </c>
      <c r="AL8" s="22">
        <f t="shared" si="1"/>
        <v>3.1117734371566388</v>
      </c>
      <c r="AM8" s="22">
        <f t="shared" si="1"/>
        <v>-0.40496487535128656</v>
      </c>
      <c r="AN8" s="22">
        <f t="shared" si="1"/>
        <v>-0.56554985853446438</v>
      </c>
      <c r="AO8" s="22">
        <f t="shared" si="1"/>
        <v>-0.8572649020022447</v>
      </c>
      <c r="AP8" s="22">
        <f t="shared" si="1"/>
        <v>-1.7024126795607355</v>
      </c>
      <c r="AQ8" s="22">
        <f t="shared" si="1"/>
        <v>-2.7683444237326365</v>
      </c>
      <c r="AR8" s="22">
        <f t="shared" si="1"/>
        <v>-1.4772190036329251</v>
      </c>
      <c r="AS8" s="22">
        <f t="shared" si="1"/>
        <v>-1.9086167052528467</v>
      </c>
      <c r="AT8" s="22">
        <f t="shared" si="2"/>
        <v>0.89947433822231382</v>
      </c>
      <c r="AU8" s="23">
        <f t="shared" si="5"/>
        <v>1397089.5833333333</v>
      </c>
      <c r="AV8" s="24">
        <f t="shared" si="12"/>
        <v>458411.10000000003</v>
      </c>
      <c r="AW8" s="22">
        <v>0.33</v>
      </c>
      <c r="AX8" s="25">
        <f t="shared" si="6"/>
        <v>3.1117734371566388</v>
      </c>
      <c r="AY8" s="26">
        <f t="shared" si="7"/>
        <v>-2.7683444237326365</v>
      </c>
      <c r="AZ8" s="35" t="s">
        <v>50</v>
      </c>
      <c r="BA8" s="36" t="s">
        <v>43</v>
      </c>
      <c r="BB8">
        <f t="shared" si="8"/>
        <v>0.89947433822231382</v>
      </c>
      <c r="BC8">
        <f>[1]ratio!AS8</f>
        <v>-2.1407567530449443</v>
      </c>
      <c r="BD8" s="29">
        <f t="shared" si="9"/>
        <v>-1.8580718836066155</v>
      </c>
      <c r="BE8" s="29">
        <f t="shared" si="10"/>
        <v>-0.41621125819343174</v>
      </c>
      <c r="BF8">
        <f t="shared" si="11"/>
        <v>1.5467008729794982</v>
      </c>
      <c r="BG8">
        <f t="shared" si="3"/>
        <v>667612.26777777786</v>
      </c>
      <c r="BH8">
        <f t="shared" si="4"/>
        <v>674795.37611111114</v>
      </c>
      <c r="BI8">
        <f t="shared" si="4"/>
        <v>672933.22833333339</v>
      </c>
      <c r="BJ8">
        <f t="shared" si="4"/>
        <v>662898.3783333333</v>
      </c>
      <c r="BK8">
        <f t="shared" si="4"/>
        <v>710581.9816666668</v>
      </c>
      <c r="BL8">
        <f t="shared" si="4"/>
        <v>537577.72444444441</v>
      </c>
      <c r="BM8">
        <f t="shared" si="4"/>
        <v>461671.52111111116</v>
      </c>
      <c r="BN8">
        <f t="shared" si="4"/>
        <v>451958.53111111117</v>
      </c>
      <c r="BO8">
        <f t="shared" si="4"/>
        <v>440630.33</v>
      </c>
      <c r="BP8">
        <f t="shared" si="4"/>
        <v>422315.78666666668</v>
      </c>
      <c r="BQ8">
        <f t="shared" si="4"/>
        <v>452705.62166666664</v>
      </c>
      <c r="BR8">
        <f t="shared" si="4"/>
        <v>459023.565</v>
      </c>
      <c r="BS8">
        <f t="shared" si="4"/>
        <v>458411.10000000003</v>
      </c>
    </row>
    <row r="9" spans="1:71">
      <c r="E9" s="16" t="s">
        <v>55</v>
      </c>
      <c r="F9" s="30" t="s">
        <v>63</v>
      </c>
      <c r="G9" s="31"/>
      <c r="H9" s="32">
        <v>632464</v>
      </c>
      <c r="I9" s="32">
        <v>632464</v>
      </c>
      <c r="J9" s="32">
        <v>632464</v>
      </c>
      <c r="K9" s="32">
        <v>632464</v>
      </c>
      <c r="L9" s="32">
        <v>632464</v>
      </c>
      <c r="M9" s="32">
        <v>632464</v>
      </c>
      <c r="N9" s="32">
        <v>632464</v>
      </c>
      <c r="O9" s="32">
        <v>632464</v>
      </c>
      <c r="P9" s="32">
        <v>632464</v>
      </c>
      <c r="Q9" s="32">
        <v>632464</v>
      </c>
      <c r="R9" s="32">
        <v>635339</v>
      </c>
      <c r="S9" s="32">
        <v>635339</v>
      </c>
      <c r="T9" s="32">
        <v>667110</v>
      </c>
      <c r="U9" s="32">
        <v>696068</v>
      </c>
      <c r="V9" s="32">
        <v>696068</v>
      </c>
      <c r="W9" s="32">
        <v>696068</v>
      </c>
      <c r="X9" s="32">
        <v>696068</v>
      </c>
      <c r="Y9" s="32">
        <v>696068</v>
      </c>
      <c r="Z9" s="32">
        <v>696068</v>
      </c>
      <c r="AA9" s="32">
        <v>696068</v>
      </c>
      <c r="AB9" s="32">
        <v>696068</v>
      </c>
      <c r="AC9" s="32">
        <v>696068</v>
      </c>
      <c r="AD9" s="33">
        <v>696068</v>
      </c>
      <c r="AE9" s="34">
        <v>696068</v>
      </c>
      <c r="AF9" s="34">
        <v>696068</v>
      </c>
      <c r="AG9" s="22">
        <f t="shared" si="0"/>
        <v>13.346656776444387</v>
      </c>
      <c r="AH9" s="22">
        <f t="shared" si="1"/>
        <v>12.817536892983975</v>
      </c>
      <c r="AI9" s="22">
        <f t="shared" si="1"/>
        <v>11.689717344111811</v>
      </c>
      <c r="AJ9" s="22">
        <f t="shared" si="1"/>
        <v>10.561897795239624</v>
      </c>
      <c r="AK9" s="22">
        <f t="shared" si="1"/>
        <v>9.4340782463674344</v>
      </c>
      <c r="AL9" s="22">
        <f t="shared" si="1"/>
        <v>8.3062586974952701</v>
      </c>
      <c r="AM9" s="22">
        <f t="shared" si="1"/>
        <v>7.1784391486230819</v>
      </c>
      <c r="AN9" s="22">
        <f t="shared" si="1"/>
        <v>6.0506195997508936</v>
      </c>
      <c r="AO9" s="22">
        <f t="shared" si="1"/>
        <v>4.9228000508787293</v>
      </c>
      <c r="AP9" s="22">
        <f t="shared" si="1"/>
        <v>3.794980502006541</v>
      </c>
      <c r="AQ9" s="22">
        <f t="shared" si="1"/>
        <v>2.7934282676012674</v>
      </c>
      <c r="AR9" s="22">
        <f t="shared" si="1"/>
        <v>1.6656087187290869</v>
      </c>
      <c r="AS9" s="22">
        <f t="shared" si="1"/>
        <v>1.1278195488721623</v>
      </c>
      <c r="AT9" s="22">
        <f t="shared" si="2"/>
        <v>0.55592612718478984</v>
      </c>
      <c r="AU9" s="23">
        <f t="shared" si="5"/>
        <v>696068</v>
      </c>
      <c r="AV9" s="24">
        <f t="shared" si="12"/>
        <v>2139.6744444444444</v>
      </c>
      <c r="AW9" s="22">
        <v>0.21</v>
      </c>
      <c r="AX9" s="25">
        <f t="shared" si="6"/>
        <v>13.346656776444387</v>
      </c>
      <c r="AY9" s="26">
        <f t="shared" si="7"/>
        <v>1.1278195488721623</v>
      </c>
      <c r="AZ9" s="35" t="s">
        <v>51</v>
      </c>
      <c r="BA9" s="36" t="s">
        <v>43</v>
      </c>
      <c r="BB9">
        <f t="shared" si="8"/>
        <v>0.55592612718478984</v>
      </c>
      <c r="BC9">
        <f>[1]ratio!AS9</f>
        <v>1.3219574015669497</v>
      </c>
      <c r="BD9" s="29">
        <f t="shared" si="9"/>
        <v>0.29162942372765932</v>
      </c>
      <c r="BE9" s="29">
        <f t="shared" si="10"/>
        <v>7.2069108914695601</v>
      </c>
      <c r="BF9">
        <f t="shared" si="11"/>
        <v>4.203494540271719</v>
      </c>
      <c r="BG9">
        <f t="shared" si="3"/>
        <v>2559.9544444444446</v>
      </c>
      <c r="BH9">
        <f t="shared" si="4"/>
        <v>4699.6288888888894</v>
      </c>
      <c r="BI9">
        <f t="shared" si="4"/>
        <v>4699.6288888888894</v>
      </c>
      <c r="BJ9">
        <f t="shared" si="4"/>
        <v>4699.6288888888894</v>
      </c>
      <c r="BK9">
        <f t="shared" si="4"/>
        <v>4699.6288888888894</v>
      </c>
      <c r="BL9">
        <f t="shared" si="4"/>
        <v>4699.6288888888894</v>
      </c>
      <c r="BM9">
        <f t="shared" si="4"/>
        <v>4699.6288888888894</v>
      </c>
      <c r="BN9">
        <f t="shared" si="4"/>
        <v>4699.6288888888894</v>
      </c>
      <c r="BO9">
        <f t="shared" si="4"/>
        <v>4699.6288888888894</v>
      </c>
      <c r="BP9">
        <f t="shared" si="4"/>
        <v>4699.6288888888894</v>
      </c>
      <c r="BQ9">
        <f t="shared" si="4"/>
        <v>4487.1983333333337</v>
      </c>
      <c r="BR9">
        <f t="shared" si="4"/>
        <v>4487.1983333333337</v>
      </c>
      <c r="BS9">
        <f t="shared" si="4"/>
        <v>2139.6744444444444</v>
      </c>
    </row>
    <row r="10" spans="1:71">
      <c r="E10" s="16" t="s">
        <v>55</v>
      </c>
      <c r="F10" s="30" t="s">
        <v>64</v>
      </c>
      <c r="G10" s="31"/>
      <c r="H10" s="32">
        <v>468865</v>
      </c>
      <c r="I10" s="32">
        <v>720403</v>
      </c>
      <c r="J10" s="32">
        <v>473491</v>
      </c>
      <c r="K10" s="32">
        <v>553808</v>
      </c>
      <c r="L10" s="32">
        <v>493700</v>
      </c>
      <c r="M10" s="32">
        <v>930796</v>
      </c>
      <c r="N10" s="32">
        <v>826467</v>
      </c>
      <c r="O10" s="32">
        <v>571174</v>
      </c>
      <c r="P10" s="32">
        <v>878041</v>
      </c>
      <c r="Q10" s="32">
        <v>705683</v>
      </c>
      <c r="R10" s="32">
        <v>556561</v>
      </c>
      <c r="S10" s="32">
        <v>825121</v>
      </c>
      <c r="T10" s="32">
        <v>672618</v>
      </c>
      <c r="U10" s="32">
        <v>728403</v>
      </c>
      <c r="V10" s="32">
        <v>733291</v>
      </c>
      <c r="W10" s="32">
        <v>601026</v>
      </c>
      <c r="X10" s="32">
        <v>876743</v>
      </c>
      <c r="Y10" s="32">
        <v>865841</v>
      </c>
      <c r="Z10" s="32">
        <v>960148</v>
      </c>
      <c r="AA10" s="32">
        <v>567466</v>
      </c>
      <c r="AB10" s="32">
        <v>1129187.3999999999</v>
      </c>
      <c r="AC10" s="32">
        <v>746617.75</v>
      </c>
      <c r="AD10" s="33">
        <v>489137.75</v>
      </c>
      <c r="AE10" s="34">
        <v>864317.35</v>
      </c>
      <c r="AF10" s="34">
        <v>570526.19999999995</v>
      </c>
      <c r="AG10" s="22">
        <f t="shared" si="0"/>
        <v>3.0546853487255953E-2</v>
      </c>
      <c r="AH10" s="22">
        <f t="shared" si="1"/>
        <v>0.26257392963680332</v>
      </c>
      <c r="AI10" s="22">
        <f t="shared" si="1"/>
        <v>0.32152199878700333</v>
      </c>
      <c r="AJ10" s="22">
        <f t="shared" si="1"/>
        <v>-0.67875838538740374</v>
      </c>
      <c r="AK10" s="22">
        <f t="shared" si="1"/>
        <v>0.97349208644215313</v>
      </c>
      <c r="AL10" s="22">
        <f t="shared" si="1"/>
        <v>0.88630913566187552</v>
      </c>
      <c r="AM10" s="22">
        <f t="shared" si="1"/>
        <v>1.6094536640712755</v>
      </c>
      <c r="AN10" s="22">
        <f t="shared" si="1"/>
        <v>-1.2112341424327244</v>
      </c>
      <c r="AO10" s="22">
        <f t="shared" si="1"/>
        <v>2.2743562075122199</v>
      </c>
      <c r="AP10" s="22">
        <f t="shared" si="1"/>
        <v>-0.11940661757835645</v>
      </c>
      <c r="AQ10" s="22">
        <f t="shared" si="1"/>
        <v>-1.4780021154983884</v>
      </c>
      <c r="AR10" s="22">
        <f t="shared" si="1"/>
        <v>0.49204409736689447</v>
      </c>
      <c r="AS10" s="22">
        <f t="shared" si="1"/>
        <v>-0.94941955573079029</v>
      </c>
      <c r="AT10" s="22">
        <f t="shared" si="2"/>
        <v>0.54378166970759567</v>
      </c>
      <c r="AU10" s="23">
        <f t="shared" si="5"/>
        <v>761058.7041666666</v>
      </c>
      <c r="AV10" s="24">
        <f t="shared" si="12"/>
        <v>209644.04299999998</v>
      </c>
      <c r="AW10" s="22">
        <v>0.32</v>
      </c>
      <c r="AX10" s="25">
        <f t="shared" si="6"/>
        <v>2.2743562075122199</v>
      </c>
      <c r="AY10" s="26">
        <f t="shared" si="7"/>
        <v>-1.4780021154983884</v>
      </c>
      <c r="AZ10" s="35" t="s">
        <v>52</v>
      </c>
      <c r="BA10" s="36" t="s">
        <v>43</v>
      </c>
      <c r="BB10">
        <f t="shared" si="8"/>
        <v>0.54378166970759567</v>
      </c>
      <c r="BC10">
        <f>[1]ratio!AS10</f>
        <v>-0.32445578079637871</v>
      </c>
      <c r="BD10" s="29">
        <f t="shared" si="9"/>
        <v>2.9596227453333195</v>
      </c>
      <c r="BE10" s="29">
        <f t="shared" si="10"/>
        <v>0.1856520889490629</v>
      </c>
      <c r="BF10">
        <f t="shared" si="11"/>
        <v>1.0989202903445823</v>
      </c>
      <c r="BG10">
        <f t="shared" si="3"/>
        <v>183614.11055555556</v>
      </c>
      <c r="BH10">
        <f t="shared" si="4"/>
        <v>169150.13888888891</v>
      </c>
      <c r="BI10">
        <f t="shared" si="4"/>
        <v>151267.25444444446</v>
      </c>
      <c r="BJ10">
        <f t="shared" si="4"/>
        <v>155105.63444444447</v>
      </c>
      <c r="BK10">
        <f t="shared" si="4"/>
        <v>171036.74388888889</v>
      </c>
      <c r="BL10">
        <f t="shared" si="4"/>
        <v>139545.74277777778</v>
      </c>
      <c r="BM10">
        <f t="shared" si="4"/>
        <v>138805.22833333333</v>
      </c>
      <c r="BN10">
        <f t="shared" si="4"/>
        <v>148956.74888888889</v>
      </c>
      <c r="BO10">
        <f t="shared" si="4"/>
        <v>167787.65733333334</v>
      </c>
      <c r="BP10">
        <f t="shared" si="4"/>
        <v>183319.96258333334</v>
      </c>
      <c r="BQ10">
        <f t="shared" si="4"/>
        <v>191326.41480555557</v>
      </c>
      <c r="BR10">
        <f t="shared" si="4"/>
        <v>199204.41858333335</v>
      </c>
      <c r="BS10">
        <f t="shared" si="4"/>
        <v>209644.04299999998</v>
      </c>
    </row>
    <row r="11" spans="1:71">
      <c r="E11" s="16" t="s">
        <v>55</v>
      </c>
      <c r="F11" s="30" t="s">
        <v>65</v>
      </c>
      <c r="G11" s="31"/>
      <c r="H11" s="32">
        <v>22481</v>
      </c>
      <c r="I11" s="32">
        <v>16718</v>
      </c>
      <c r="J11" s="32">
        <v>15807</v>
      </c>
      <c r="K11" s="32">
        <v>15807</v>
      </c>
      <c r="L11" s="32">
        <v>21435</v>
      </c>
      <c r="M11" s="32">
        <v>26676</v>
      </c>
      <c r="N11" s="32">
        <v>20622</v>
      </c>
      <c r="O11" s="32">
        <v>23615</v>
      </c>
      <c r="P11" s="32">
        <v>39978</v>
      </c>
      <c r="Q11" s="32">
        <v>41387</v>
      </c>
      <c r="R11" s="32">
        <v>22788</v>
      </c>
      <c r="S11" s="32">
        <v>34989</v>
      </c>
      <c r="T11" s="32">
        <v>26092</v>
      </c>
      <c r="U11" s="32">
        <v>26974</v>
      </c>
      <c r="V11" s="32">
        <v>16750</v>
      </c>
      <c r="W11" s="32">
        <v>22515</v>
      </c>
      <c r="X11" s="32">
        <v>26944</v>
      </c>
      <c r="Y11" s="32">
        <v>22470</v>
      </c>
      <c r="Z11" s="32">
        <v>17726</v>
      </c>
      <c r="AA11" s="32">
        <v>44468</v>
      </c>
      <c r="AB11" s="32">
        <v>61150</v>
      </c>
      <c r="AC11" s="32">
        <v>94518</v>
      </c>
      <c r="AD11" s="33">
        <v>35886</v>
      </c>
      <c r="AE11" s="34">
        <v>49140</v>
      </c>
      <c r="AF11" s="34">
        <v>43639</v>
      </c>
      <c r="AG11" s="22">
        <f t="shared" si="0"/>
        <v>0.14491701004494945</v>
      </c>
      <c r="AH11" s="22">
        <f t="shared" si="1"/>
        <v>0.2531746780880314</v>
      </c>
      <c r="AI11" s="22">
        <f t="shared" si="1"/>
        <v>-1.4678439326440995</v>
      </c>
      <c r="AJ11" s="22">
        <f t="shared" si="1"/>
        <v>-0.56157650321696262</v>
      </c>
      <c r="AK11" s="22">
        <f t="shared" si="1"/>
        <v>-5.9749942249800502E-3</v>
      </c>
      <c r="AL11" s="22">
        <f t="shared" si="1"/>
        <v>-0.7294349211418405</v>
      </c>
      <c r="AM11" s="22">
        <f t="shared" si="1"/>
        <v>-1.3934980339395422</v>
      </c>
      <c r="AN11" s="22">
        <f t="shared" si="1"/>
        <v>2.0780057247687376</v>
      </c>
      <c r="AO11" s="22">
        <f t="shared" si="1"/>
        <v>3.8302319581026132</v>
      </c>
      <c r="AP11" s="22">
        <f t="shared" si="1"/>
        <v>5.9070610468091349</v>
      </c>
      <c r="AQ11" s="22">
        <f t="shared" si="1"/>
        <v>7.9883198157926896E-2</v>
      </c>
      <c r="AR11" s="22">
        <f t="shared" si="1"/>
        <v>0.95456299033644731</v>
      </c>
      <c r="AS11" s="22">
        <f t="shared" si="1"/>
        <v>0.48261324247341747</v>
      </c>
      <c r="AT11" s="22">
        <f t="shared" si="2"/>
        <v>-0.18778663991640576</v>
      </c>
      <c r="AU11" s="23">
        <f t="shared" si="5"/>
        <v>38515</v>
      </c>
      <c r="AV11" s="24">
        <f t="shared" si="12"/>
        <v>13647.056111111111</v>
      </c>
      <c r="AW11" s="22">
        <v>0.48</v>
      </c>
      <c r="AX11" s="25">
        <f t="shared" si="6"/>
        <v>5.9070610468091349</v>
      </c>
      <c r="AY11" s="26">
        <f t="shared" si="7"/>
        <v>-1.4678439326440995</v>
      </c>
      <c r="AZ11" s="35" t="s">
        <v>53</v>
      </c>
      <c r="BA11" s="36" t="s">
        <v>43</v>
      </c>
      <c r="BB11">
        <f t="shared" si="8"/>
        <v>-0.18778663991640576</v>
      </c>
      <c r="BC11">
        <f>[1]ratio!AS11</f>
        <v>1.440170755732836</v>
      </c>
      <c r="BD11" s="29">
        <f t="shared" si="9"/>
        <v>1.4272754546310644</v>
      </c>
      <c r="BE11" s="29">
        <f t="shared" si="10"/>
        <v>0.73631703566260254</v>
      </c>
      <c r="BF11">
        <f t="shared" si="11"/>
        <v>2.1018544636558776</v>
      </c>
      <c r="BG11">
        <f t="shared" si="3"/>
        <v>6211.0261111111113</v>
      </c>
      <c r="BH11">
        <f t="shared" si="4"/>
        <v>5850.3744444444446</v>
      </c>
      <c r="BI11">
        <f t="shared" si="4"/>
        <v>6538.501666666667</v>
      </c>
      <c r="BJ11">
        <f t="shared" si="4"/>
        <v>6964.471111111111</v>
      </c>
      <c r="BK11">
        <f t="shared" si="4"/>
        <v>6875.878333333334</v>
      </c>
      <c r="BL11">
        <f t="shared" si="4"/>
        <v>6819.2055555555562</v>
      </c>
      <c r="BM11">
        <f t="shared" si="4"/>
        <v>6722.4111111111115</v>
      </c>
      <c r="BN11">
        <f t="shared" si="4"/>
        <v>8477.1983333333337</v>
      </c>
      <c r="BO11">
        <f t="shared" si="4"/>
        <v>8500.7688888888897</v>
      </c>
      <c r="BP11">
        <f t="shared" si="4"/>
        <v>10862.183888888891</v>
      </c>
      <c r="BQ11">
        <f t="shared" si="4"/>
        <v>13820.177777777777</v>
      </c>
      <c r="BR11">
        <f t="shared" si="4"/>
        <v>13897.982777777777</v>
      </c>
      <c r="BS11">
        <f t="shared" si="4"/>
        <v>13647.056111111111</v>
      </c>
    </row>
    <row r="12" spans="1:71">
      <c r="E12" s="16" t="s">
        <v>55</v>
      </c>
      <c r="F12" s="30" t="s">
        <v>66</v>
      </c>
      <c r="G12" s="31"/>
      <c r="H12" s="32">
        <v>2479129</v>
      </c>
      <c r="I12" s="32">
        <v>3097600</v>
      </c>
      <c r="J12" s="32">
        <v>2901103</v>
      </c>
      <c r="K12" s="32">
        <v>3385414</v>
      </c>
      <c r="L12" s="32">
        <v>4145778</v>
      </c>
      <c r="M12" s="32">
        <v>4794801</v>
      </c>
      <c r="N12" s="32">
        <v>3126537</v>
      </c>
      <c r="O12" s="32">
        <v>4401208</v>
      </c>
      <c r="P12" s="32">
        <v>4538948</v>
      </c>
      <c r="Q12" s="32">
        <v>2613880</v>
      </c>
      <c r="R12" s="32">
        <v>3293417</v>
      </c>
      <c r="S12" s="32">
        <v>4585713</v>
      </c>
      <c r="T12" s="32">
        <v>3978233</v>
      </c>
      <c r="U12" s="32">
        <v>4613283</v>
      </c>
      <c r="V12" s="32">
        <v>3545850</v>
      </c>
      <c r="W12" s="32">
        <v>4419475.6375000002</v>
      </c>
      <c r="X12" s="32">
        <v>5230964.875</v>
      </c>
      <c r="Y12" s="32">
        <v>5623517.9249999998</v>
      </c>
      <c r="Z12" s="32">
        <v>4704779.6500000004</v>
      </c>
      <c r="AA12" s="32">
        <v>4755147.1124999998</v>
      </c>
      <c r="AB12" s="32">
        <v>3673434.4749999996</v>
      </c>
      <c r="AC12" s="32">
        <v>4416327.6124999998</v>
      </c>
      <c r="AD12" s="33">
        <v>2171666.8964999998</v>
      </c>
      <c r="AE12" s="34">
        <v>4529795.5515000001</v>
      </c>
      <c r="AF12" s="34">
        <v>3256164.0334999999</v>
      </c>
      <c r="AG12" s="22">
        <f t="shared" si="0"/>
        <v>0.47937109453265636</v>
      </c>
      <c r="AH12" s="22">
        <f t="shared" si="1"/>
        <v>1.1482162973804302</v>
      </c>
      <c r="AI12" s="22">
        <f t="shared" si="1"/>
        <v>-0.3861310633457487</v>
      </c>
      <c r="AJ12" s="22">
        <f t="shared" si="1"/>
        <v>0.5858773097250729</v>
      </c>
      <c r="AK12" s="22">
        <f t="shared" si="1"/>
        <v>1.4279565697290832</v>
      </c>
      <c r="AL12" s="22">
        <f t="shared" si="1"/>
        <v>1.8199495226729516</v>
      </c>
      <c r="AM12" s="22">
        <f t="shared" si="1"/>
        <v>0.68911337763530267</v>
      </c>
      <c r="AN12" s="22">
        <f t="shared" si="1"/>
        <v>0.66200084199976517</v>
      </c>
      <c r="AO12" s="22">
        <f t="shared" si="1"/>
        <v>-0.85355592021783955</v>
      </c>
      <c r="AP12" s="22">
        <f t="shared" si="1"/>
        <v>0.24128637003019474</v>
      </c>
      <c r="AQ12" s="22">
        <f t="shared" si="1"/>
        <v>-2.8179066079576258</v>
      </c>
      <c r="AR12" s="22">
        <f t="shared" si="1"/>
        <v>0.2525844825659016</v>
      </c>
      <c r="AS12" s="22">
        <f t="shared" si="1"/>
        <v>-1.1403406886028904</v>
      </c>
      <c r="AT12" s="22">
        <f t="shared" si="2"/>
        <v>0.96767002643760969</v>
      </c>
      <c r="AU12" s="23">
        <f t="shared" si="5"/>
        <v>4245033.8974166662</v>
      </c>
      <c r="AV12" s="24">
        <f t="shared" si="12"/>
        <v>919937.60134694446</v>
      </c>
      <c r="AW12" s="22">
        <v>0.33</v>
      </c>
      <c r="AX12" s="25">
        <f t="shared" si="6"/>
        <v>1.8199495226729516</v>
      </c>
      <c r="AY12" s="26">
        <f t="shared" si="7"/>
        <v>-2.8179066079576258</v>
      </c>
      <c r="AZ12" s="35" t="s">
        <v>54</v>
      </c>
      <c r="BA12" s="36" t="s">
        <v>43</v>
      </c>
      <c r="BB12">
        <f t="shared" si="8"/>
        <v>0.96767002643760969</v>
      </c>
      <c r="BC12">
        <f>[1]ratio!AS12</f>
        <v>-0.38694342851329211</v>
      </c>
      <c r="BD12" s="29">
        <f t="shared" si="9"/>
        <v>3.7814509921188577</v>
      </c>
      <c r="BE12" s="29">
        <f t="shared" si="10"/>
        <v>0.16218627585748099</v>
      </c>
      <c r="BF12">
        <f t="shared" si="11"/>
        <v>1.2265989074986685</v>
      </c>
      <c r="BG12">
        <f t="shared" si="3"/>
        <v>760591.68111111119</v>
      </c>
      <c r="BH12">
        <f t="shared" si="4"/>
        <v>761816.68500000006</v>
      </c>
      <c r="BI12">
        <f t="shared" si="4"/>
        <v>826169.17833333334</v>
      </c>
      <c r="BJ12">
        <f t="shared" si="4"/>
        <v>854935.20432638889</v>
      </c>
      <c r="BK12">
        <f t="shared" si="4"/>
        <v>858712.79131944443</v>
      </c>
      <c r="BL12">
        <f t="shared" si="4"/>
        <v>839762.51168055565</v>
      </c>
      <c r="BM12">
        <f t="shared" si="4"/>
        <v>784380.88866666658</v>
      </c>
      <c r="BN12">
        <f t="shared" si="4"/>
        <v>693918.46061805543</v>
      </c>
      <c r="BO12">
        <f t="shared" si="4"/>
        <v>763667.54994444421</v>
      </c>
      <c r="BP12">
        <f t="shared" si="4"/>
        <v>676317.96288194449</v>
      </c>
      <c r="BQ12">
        <f t="shared" si="4"/>
        <v>791963.21523083339</v>
      </c>
      <c r="BR12">
        <f t="shared" si="4"/>
        <v>870716.40585027775</v>
      </c>
      <c r="BS12">
        <f t="shared" si="4"/>
        <v>919937.60134694446</v>
      </c>
    </row>
    <row r="13" spans="1:71">
      <c r="G13" s="39"/>
      <c r="AZ13" s="39"/>
      <c r="BA13" s="41"/>
    </row>
    <row r="14" spans="1:71">
      <c r="G14" s="39"/>
      <c r="AZ14" s="39"/>
      <c r="BA14" s="41"/>
    </row>
    <row r="15" spans="1:71">
      <c r="G15" s="39"/>
      <c r="AZ15" s="39"/>
      <c r="BA15" s="41"/>
    </row>
    <row r="16" spans="1:71">
      <c r="G16" s="39"/>
      <c r="AZ16" s="39"/>
      <c r="BA16" s="41"/>
    </row>
    <row r="17" spans="7:53">
      <c r="G17" s="39"/>
      <c r="AZ17" s="39"/>
      <c r="BA17" s="41"/>
    </row>
    <row r="18" spans="7:53">
      <c r="G18" s="39"/>
      <c r="AZ18" s="39"/>
      <c r="BA18" s="41"/>
    </row>
    <row r="19" spans="7:53">
      <c r="G19" s="39"/>
      <c r="AZ19" s="39"/>
      <c r="BA19" s="41"/>
    </row>
    <row r="20" spans="7:53">
      <c r="G20" s="39"/>
      <c r="AZ20" s="39"/>
      <c r="BA20" s="41"/>
    </row>
    <row r="21" spans="7:53">
      <c r="G21" s="39"/>
      <c r="AZ21" s="39"/>
      <c r="BA21" s="41"/>
    </row>
    <row r="22" spans="7:53">
      <c r="G22" s="39"/>
      <c r="AZ22" s="39"/>
      <c r="BA22" s="41"/>
    </row>
    <row r="23" spans="7:53">
      <c r="G23" s="39"/>
      <c r="AZ23" s="39"/>
      <c r="BA23" s="41"/>
    </row>
    <row r="24" spans="7:53">
      <c r="G24" s="39"/>
      <c r="AZ24" s="39"/>
      <c r="BA24" s="41"/>
    </row>
    <row r="25" spans="7:53">
      <c r="G25" s="39"/>
      <c r="AZ25" s="39"/>
      <c r="BA25" s="41"/>
    </row>
    <row r="26" spans="7:53">
      <c r="G26" s="39"/>
      <c r="AZ26" s="39"/>
      <c r="BA26" s="41"/>
    </row>
    <row r="27" spans="7:53">
      <c r="G27" s="39"/>
      <c r="AZ27" s="39"/>
      <c r="BA27" s="41"/>
    </row>
    <row r="28" spans="7:53">
      <c r="G28" s="39"/>
      <c r="AZ28" s="39"/>
      <c r="BA28" s="41"/>
    </row>
    <row r="29" spans="7:53">
      <c r="G29" s="39"/>
      <c r="AZ29" s="39"/>
      <c r="BA29" s="41"/>
    </row>
    <row r="30" spans="7:53">
      <c r="G30" s="39"/>
      <c r="AZ30" s="39"/>
      <c r="BA30" s="41"/>
    </row>
    <row r="31" spans="7:53">
      <c r="G31" s="39"/>
      <c r="AZ31" s="39"/>
      <c r="BA31" s="41"/>
    </row>
    <row r="32" spans="7:53">
      <c r="G32" s="39"/>
      <c r="AZ32" s="39"/>
      <c r="BA32" s="41"/>
    </row>
    <row r="33" spans="7:53">
      <c r="G33" s="39"/>
      <c r="AZ33" s="39"/>
      <c r="BA33" s="41"/>
    </row>
    <row r="34" spans="7:53">
      <c r="G34" s="39"/>
      <c r="AZ34" s="39"/>
      <c r="BA34" s="41"/>
    </row>
    <row r="35" spans="7:53">
      <c r="G35" s="39"/>
      <c r="AZ35" s="39"/>
      <c r="BA35" s="41"/>
    </row>
    <row r="36" spans="7:53">
      <c r="G36" s="39"/>
      <c r="AZ36" s="39"/>
      <c r="BA36" s="41"/>
    </row>
    <row r="37" spans="7:53">
      <c r="G37" s="39"/>
      <c r="AZ37" s="39"/>
      <c r="BA37" s="41"/>
    </row>
    <row r="38" spans="7:53">
      <c r="G38" s="39"/>
      <c r="AZ38" s="39"/>
      <c r="BA38" s="41"/>
    </row>
    <row r="39" spans="7:53">
      <c r="G39" s="39"/>
      <c r="AZ39" s="39"/>
      <c r="BA39" s="41"/>
    </row>
    <row r="40" spans="7:53">
      <c r="G40" s="39"/>
      <c r="AZ40" s="39"/>
      <c r="BA40" s="41"/>
    </row>
    <row r="41" spans="7:53">
      <c r="G41" s="39"/>
      <c r="AZ41" s="39"/>
      <c r="BA41" s="41"/>
    </row>
    <row r="42" spans="7:53">
      <c r="G42" s="39"/>
      <c r="AZ42" s="39"/>
      <c r="BA42" s="41"/>
    </row>
    <row r="43" spans="7:53">
      <c r="G43" s="39"/>
      <c r="AZ43" s="39"/>
      <c r="BA43" s="41"/>
    </row>
    <row r="44" spans="7:53">
      <c r="G44" s="39"/>
      <c r="AZ44" s="39"/>
      <c r="BA44" s="41"/>
    </row>
    <row r="45" spans="7:53">
      <c r="G45" s="39"/>
      <c r="AZ45" s="39"/>
      <c r="BA45" s="41"/>
    </row>
    <row r="46" spans="7:53">
      <c r="G46" s="39"/>
      <c r="AZ46" s="39"/>
      <c r="BA46" s="41"/>
    </row>
    <row r="47" spans="7:53">
      <c r="G47" s="39"/>
      <c r="AZ47" s="39"/>
      <c r="BA47" s="41"/>
    </row>
    <row r="48" spans="7:53">
      <c r="G48" s="39"/>
      <c r="AZ48" s="39"/>
      <c r="BA48" s="41"/>
    </row>
    <row r="49" spans="7:53">
      <c r="G49" s="39"/>
      <c r="AZ49" s="39"/>
      <c r="BA49" s="41"/>
    </row>
    <row r="50" spans="7:53">
      <c r="G50" s="39"/>
      <c r="AZ50" s="39"/>
      <c r="BA50" s="41"/>
    </row>
    <row r="51" spans="7:53">
      <c r="G51" s="39"/>
      <c r="AZ51" s="39"/>
      <c r="BA51" s="41"/>
    </row>
    <row r="52" spans="7:53">
      <c r="G52" s="39"/>
      <c r="AZ52" s="39"/>
      <c r="BA52" s="41"/>
    </row>
    <row r="53" spans="7:53">
      <c r="G53" s="39"/>
      <c r="AZ53" s="39"/>
      <c r="BA53" s="41"/>
    </row>
    <row r="54" spans="7:53">
      <c r="G54" s="39"/>
      <c r="AZ54" s="39"/>
      <c r="BA54" s="41"/>
    </row>
    <row r="55" spans="7:53">
      <c r="G55" s="39"/>
      <c r="AZ55" s="39"/>
      <c r="BA55" s="41"/>
    </row>
    <row r="56" spans="7:53">
      <c r="G56" s="39"/>
      <c r="AZ56" s="39"/>
      <c r="BA56" s="41"/>
    </row>
    <row r="57" spans="7:53">
      <c r="G57" s="39"/>
      <c r="AZ57" s="39"/>
      <c r="BA57" s="41"/>
    </row>
    <row r="58" spans="7:53">
      <c r="G58" s="39"/>
      <c r="AZ58" s="39"/>
      <c r="BA58" s="41"/>
    </row>
    <row r="59" spans="7:53">
      <c r="G59" s="39"/>
      <c r="AZ59" s="39"/>
      <c r="BA59" s="41"/>
    </row>
    <row r="60" spans="7:53">
      <c r="G60" s="39"/>
      <c r="AZ60" s="39"/>
      <c r="BA60" s="41"/>
    </row>
    <row r="61" spans="7:53">
      <c r="G61" s="39"/>
      <c r="AZ61" s="39"/>
      <c r="BA61" s="41"/>
    </row>
    <row r="62" spans="7:53">
      <c r="G62" s="39"/>
      <c r="AZ62" s="39"/>
      <c r="BA62" s="41"/>
    </row>
    <row r="63" spans="7:53">
      <c r="G63" s="39"/>
      <c r="AZ63" s="39"/>
      <c r="BA63" s="41"/>
    </row>
    <row r="64" spans="7:53">
      <c r="G64" s="39"/>
      <c r="AZ64" s="39"/>
      <c r="BA64" s="41"/>
    </row>
    <row r="65" spans="7:53">
      <c r="G65" s="39"/>
      <c r="AZ65" s="39"/>
      <c r="BA65" s="41"/>
    </row>
    <row r="66" spans="7:53">
      <c r="G66" s="39"/>
      <c r="AZ66" s="39"/>
      <c r="BA66" s="41"/>
    </row>
    <row r="67" spans="7:53">
      <c r="G67" s="39"/>
      <c r="AZ67" s="39"/>
      <c r="BA67" s="41"/>
    </row>
    <row r="68" spans="7:53">
      <c r="G68" s="39"/>
      <c r="AZ68" s="39"/>
      <c r="BA68" s="41"/>
    </row>
    <row r="69" spans="7:53">
      <c r="G69" s="39"/>
      <c r="AZ69" s="39"/>
      <c r="BA69" s="41"/>
    </row>
    <row r="70" spans="7:53">
      <c r="G70" s="39"/>
      <c r="AZ70" s="39"/>
      <c r="BA70" s="41"/>
    </row>
    <row r="71" spans="7:53">
      <c r="G71" s="39"/>
      <c r="AZ71" s="39"/>
      <c r="BA71" s="41"/>
    </row>
    <row r="72" spans="7:53">
      <c r="G72" s="39"/>
      <c r="AZ72" s="39"/>
      <c r="BA72" s="41"/>
    </row>
    <row r="73" spans="7:53">
      <c r="G73" s="39"/>
      <c r="AZ73" s="39"/>
      <c r="BA73" s="41"/>
    </row>
    <row r="74" spans="7:53">
      <c r="G74" s="39"/>
      <c r="AZ74" s="39"/>
      <c r="BA74" s="41"/>
    </row>
    <row r="75" spans="7:53">
      <c r="G75" s="39"/>
      <c r="AZ75" s="39"/>
      <c r="BA75" s="41"/>
    </row>
    <row r="76" spans="7:53">
      <c r="G76" s="39"/>
      <c r="AZ76" s="39"/>
      <c r="BA76" s="41"/>
    </row>
    <row r="77" spans="7:53">
      <c r="G77" s="39"/>
      <c r="AZ77" s="39"/>
      <c r="BA77" s="41"/>
    </row>
    <row r="78" spans="7:53">
      <c r="G78" s="39"/>
      <c r="AZ78" s="39"/>
      <c r="BA78" s="41"/>
    </row>
    <row r="79" spans="7:53">
      <c r="G79" s="39"/>
      <c r="AZ79" s="39"/>
      <c r="BA79" s="41"/>
    </row>
    <row r="80" spans="7:53">
      <c r="G80" s="39"/>
      <c r="AZ80" s="39"/>
      <c r="BA80" s="41"/>
    </row>
    <row r="81" spans="7:53">
      <c r="G81" s="39"/>
      <c r="AZ81" s="39"/>
      <c r="BA81" s="41"/>
    </row>
    <row r="82" spans="7:53">
      <c r="G82" s="39"/>
      <c r="AZ82" s="39"/>
      <c r="BA82" s="41"/>
    </row>
    <row r="83" spans="7:53">
      <c r="G83" s="39"/>
      <c r="AZ83" s="39"/>
      <c r="BA83" s="41"/>
    </row>
    <row r="84" spans="7:53">
      <c r="G84" s="39"/>
      <c r="AZ84" s="39"/>
      <c r="BA84" s="41"/>
    </row>
    <row r="85" spans="7:53">
      <c r="G85" s="39"/>
      <c r="AZ85" s="39"/>
      <c r="BA85" s="41"/>
    </row>
    <row r="86" spans="7:53">
      <c r="G86" s="39"/>
      <c r="AZ86" s="39"/>
      <c r="BA86" s="41"/>
    </row>
    <row r="87" spans="7:53">
      <c r="G87" s="39"/>
      <c r="AZ87" s="39"/>
      <c r="BA87" s="41"/>
    </row>
    <row r="88" spans="7:53">
      <c r="G88" s="39"/>
      <c r="AZ88" s="39"/>
      <c r="BA88" s="41"/>
    </row>
    <row r="89" spans="7:53">
      <c r="G89" s="39"/>
      <c r="AZ89" s="39"/>
      <c r="BA89" s="41"/>
    </row>
    <row r="90" spans="7:53">
      <c r="G90" s="39"/>
      <c r="AZ90" s="39"/>
      <c r="BA90" s="41"/>
    </row>
    <row r="91" spans="7:53">
      <c r="G91" s="39"/>
      <c r="AZ91" s="39"/>
      <c r="BA91" s="41"/>
    </row>
    <row r="92" spans="7:53">
      <c r="G92" s="39"/>
      <c r="AZ92" s="39"/>
      <c r="BA92" s="41"/>
    </row>
    <row r="93" spans="7:53">
      <c r="G93" s="39"/>
      <c r="AZ93" s="39"/>
      <c r="BA93" s="41"/>
    </row>
    <row r="94" spans="7:53">
      <c r="G94" s="39"/>
      <c r="AZ94" s="39"/>
      <c r="BA94" s="41"/>
    </row>
    <row r="95" spans="7:53">
      <c r="G95" s="39"/>
      <c r="AZ95" s="39"/>
      <c r="BA95" s="41"/>
    </row>
    <row r="96" spans="7:53">
      <c r="G96" s="39"/>
      <c r="AZ96" s="39"/>
      <c r="BA96" s="41"/>
    </row>
    <row r="97" spans="7:53">
      <c r="G97" s="39"/>
      <c r="AZ97" s="39"/>
      <c r="BA97" s="41"/>
    </row>
    <row r="98" spans="7:53">
      <c r="G98" s="39"/>
      <c r="AZ98" s="39"/>
      <c r="BA98" s="41"/>
    </row>
    <row r="99" spans="7:53">
      <c r="G99" s="39"/>
      <c r="AZ99" s="39"/>
      <c r="BA99" s="41"/>
    </row>
    <row r="100" spans="7:53">
      <c r="G100" s="39"/>
      <c r="AZ100" s="39"/>
      <c r="BA100" s="41"/>
    </row>
    <row r="101" spans="7:53">
      <c r="G101" s="39"/>
      <c r="AZ101" s="39"/>
      <c r="BA101" s="41"/>
    </row>
    <row r="102" spans="7:53">
      <c r="G102" s="39"/>
      <c r="AZ102" s="39"/>
      <c r="BA102" s="41"/>
    </row>
    <row r="103" spans="7:53">
      <c r="G103" s="39"/>
      <c r="AZ103" s="39"/>
      <c r="BA103" s="41"/>
    </row>
    <row r="104" spans="7:53">
      <c r="G104" s="39"/>
      <c r="AZ104" s="39"/>
      <c r="BA104" s="41"/>
    </row>
    <row r="105" spans="7:53">
      <c r="G105" s="39"/>
      <c r="AZ105" s="39"/>
      <c r="BA105" s="41"/>
    </row>
    <row r="106" spans="7:53">
      <c r="G106" s="39"/>
      <c r="AZ106" s="39"/>
      <c r="BA106" s="41"/>
    </row>
    <row r="107" spans="7:53">
      <c r="G107" s="39"/>
      <c r="AZ107" s="39"/>
      <c r="BA107" s="41"/>
    </row>
    <row r="108" spans="7:53">
      <c r="G108" s="39"/>
      <c r="AZ108" s="39"/>
      <c r="BA108" s="41"/>
    </row>
    <row r="109" spans="7:53">
      <c r="G109" s="39"/>
      <c r="AZ109" s="39"/>
      <c r="BA109" s="41"/>
    </row>
    <row r="110" spans="7:53">
      <c r="G110" s="39"/>
      <c r="AZ110" s="39"/>
      <c r="BA110" s="41"/>
    </row>
    <row r="111" spans="7:53">
      <c r="G111" s="39"/>
      <c r="AZ111" s="39"/>
      <c r="BA111" s="41"/>
    </row>
    <row r="112" spans="7:53">
      <c r="G112" s="39"/>
      <c r="AZ112" s="39"/>
      <c r="BA112" s="41"/>
    </row>
    <row r="113" spans="7:53">
      <c r="G113" s="39"/>
      <c r="AZ113" s="39"/>
      <c r="BA113" s="41"/>
    </row>
    <row r="114" spans="7:53">
      <c r="G114" s="39"/>
      <c r="AZ114" s="39"/>
      <c r="BA114" s="41"/>
    </row>
    <row r="115" spans="7:53">
      <c r="G115" s="39"/>
      <c r="AZ115" s="39"/>
      <c r="BA115" s="41"/>
    </row>
    <row r="116" spans="7:53">
      <c r="G116" s="39"/>
      <c r="AZ116" s="39"/>
      <c r="BA116" s="41"/>
    </row>
    <row r="117" spans="7:53">
      <c r="G117" s="39"/>
      <c r="AZ117" s="39"/>
      <c r="BA117" s="41"/>
    </row>
    <row r="118" spans="7:53">
      <c r="G118" s="39"/>
      <c r="AZ118" s="39"/>
      <c r="BA118" s="41"/>
    </row>
    <row r="119" spans="7:53">
      <c r="G119" s="39"/>
      <c r="AZ119" s="39"/>
      <c r="BA119" s="41"/>
    </row>
    <row r="120" spans="7:53">
      <c r="G120" s="39"/>
      <c r="AZ120" s="39"/>
      <c r="BA120" s="41"/>
    </row>
    <row r="121" spans="7:53">
      <c r="G121" s="39"/>
      <c r="AZ121" s="39"/>
      <c r="BA121" s="41"/>
    </row>
    <row r="122" spans="7:53">
      <c r="G122" s="39"/>
      <c r="AZ122" s="39"/>
      <c r="BA122" s="41"/>
    </row>
    <row r="123" spans="7:53">
      <c r="G123" s="39"/>
      <c r="AZ123" s="39"/>
      <c r="BA123" s="41"/>
    </row>
    <row r="124" spans="7:53">
      <c r="G124" s="39"/>
      <c r="AZ124" s="39"/>
      <c r="BA124" s="41"/>
    </row>
    <row r="125" spans="7:53">
      <c r="G125" s="39"/>
      <c r="AZ125" s="39"/>
      <c r="BA125" s="41"/>
    </row>
    <row r="126" spans="7:53">
      <c r="G126" s="39"/>
      <c r="AZ126" s="39"/>
      <c r="BA126" s="41"/>
    </row>
    <row r="127" spans="7:53">
      <c r="G127" s="39"/>
      <c r="AZ127" s="39"/>
      <c r="BA127" s="41"/>
    </row>
    <row r="128" spans="7:53">
      <c r="G128" s="39"/>
      <c r="AZ128" s="39"/>
      <c r="BA128" s="41"/>
    </row>
    <row r="129" spans="7:53">
      <c r="G129" s="39"/>
      <c r="AZ129" s="39"/>
      <c r="BA129" s="41"/>
    </row>
    <row r="130" spans="7:53">
      <c r="G130" s="39"/>
      <c r="AZ130" s="39"/>
      <c r="BA130" s="41"/>
    </row>
    <row r="131" spans="7:53">
      <c r="G131" s="39"/>
      <c r="AZ131" s="39"/>
      <c r="BA131" s="41"/>
    </row>
    <row r="132" spans="7:53">
      <c r="G132" s="39"/>
      <c r="AZ132" s="39"/>
      <c r="BA132" s="41"/>
    </row>
    <row r="133" spans="7:53">
      <c r="G133" s="39"/>
      <c r="AZ133" s="39"/>
      <c r="BA133" s="41"/>
    </row>
    <row r="134" spans="7:53">
      <c r="G134" s="39"/>
      <c r="AZ134" s="39"/>
      <c r="BA134" s="41"/>
    </row>
    <row r="135" spans="7:53">
      <c r="G135" s="39"/>
      <c r="AZ135" s="39"/>
      <c r="BA135" s="41"/>
    </row>
    <row r="136" spans="7:53">
      <c r="G136" s="39"/>
      <c r="AZ136" s="39"/>
      <c r="BA136" s="41"/>
    </row>
    <row r="137" spans="7:53">
      <c r="G137" s="39"/>
      <c r="AZ137" s="39"/>
      <c r="BA137" s="41"/>
    </row>
    <row r="138" spans="7:53">
      <c r="G138" s="39"/>
      <c r="AZ138" s="39"/>
      <c r="BA138" s="41"/>
    </row>
    <row r="139" spans="7:53">
      <c r="G139" s="39"/>
      <c r="AZ139" s="39"/>
      <c r="BA139" s="41"/>
    </row>
    <row r="140" spans="7:53">
      <c r="G140" s="39"/>
      <c r="AZ140" s="39"/>
      <c r="BA140" s="41"/>
    </row>
    <row r="141" spans="7:53">
      <c r="G141" s="39"/>
      <c r="AZ141" s="39"/>
      <c r="BA141" s="41"/>
    </row>
    <row r="142" spans="7:53">
      <c r="G142" s="39"/>
      <c r="AZ142" s="39"/>
      <c r="BA142" s="41"/>
    </row>
    <row r="143" spans="7:53">
      <c r="G143" s="39"/>
      <c r="AZ143" s="39"/>
      <c r="BA143" s="41"/>
    </row>
    <row r="144" spans="7:53">
      <c r="G144" s="39"/>
      <c r="AZ144" s="39"/>
      <c r="BA144" s="41"/>
    </row>
    <row r="145" spans="7:53">
      <c r="G145" s="39"/>
      <c r="AZ145" s="39"/>
      <c r="BA145" s="41"/>
    </row>
    <row r="146" spans="7:53">
      <c r="G146" s="39"/>
      <c r="AZ146" s="39"/>
      <c r="BA146" s="41"/>
    </row>
    <row r="147" spans="7:53">
      <c r="G147" s="39"/>
      <c r="AZ147" s="39"/>
      <c r="BA147" s="41"/>
    </row>
    <row r="148" spans="7:53">
      <c r="G148" s="39"/>
      <c r="AZ148" s="39"/>
      <c r="BA148" s="41"/>
    </row>
    <row r="149" spans="7:53">
      <c r="G149" s="39"/>
      <c r="AZ149" s="39"/>
      <c r="BA149" s="41"/>
    </row>
    <row r="150" spans="7:53">
      <c r="G150" s="39"/>
      <c r="AZ150" s="39"/>
      <c r="BA150" s="41"/>
    </row>
    <row r="151" spans="7:53">
      <c r="G151" s="39"/>
      <c r="AZ151" s="39"/>
      <c r="BA151" s="41"/>
    </row>
    <row r="152" spans="7:53">
      <c r="G152" s="39"/>
      <c r="AZ152" s="39"/>
      <c r="BA152" s="41"/>
    </row>
    <row r="153" spans="7:53">
      <c r="G153" s="39"/>
      <c r="AZ153" s="39"/>
      <c r="BA153" s="41"/>
    </row>
    <row r="154" spans="7:53">
      <c r="G154" s="39"/>
      <c r="AZ154" s="39"/>
      <c r="BA154" s="41"/>
    </row>
    <row r="155" spans="7:53">
      <c r="G155" s="39"/>
      <c r="AZ155" s="39"/>
      <c r="BA155" s="41"/>
    </row>
    <row r="156" spans="7:53">
      <c r="G156" s="39"/>
      <c r="AZ156" s="39"/>
      <c r="BA156" s="41"/>
    </row>
    <row r="157" spans="7:53">
      <c r="G157" s="39"/>
      <c r="AZ157" s="39"/>
      <c r="BA157" s="41"/>
    </row>
    <row r="158" spans="7:53">
      <c r="G158" s="39"/>
      <c r="AZ158" s="39"/>
      <c r="BA158" s="41"/>
    </row>
    <row r="159" spans="7:53">
      <c r="G159" s="39"/>
      <c r="AZ159" s="39"/>
      <c r="BA159" s="41"/>
    </row>
    <row r="160" spans="7:53">
      <c r="G160" s="39"/>
      <c r="AZ160" s="39"/>
      <c r="BA160" s="41"/>
    </row>
    <row r="161" spans="7:53">
      <c r="G161" s="39"/>
      <c r="AZ161" s="39"/>
      <c r="BA161" s="41"/>
    </row>
    <row r="162" spans="7:53">
      <c r="G162" s="39"/>
      <c r="AZ162" s="39"/>
      <c r="BA162" s="41"/>
    </row>
    <row r="163" spans="7:53">
      <c r="G163" s="39"/>
      <c r="AZ163" s="39"/>
      <c r="BA163" s="41"/>
    </row>
    <row r="164" spans="7:53">
      <c r="G164" s="39"/>
      <c r="AZ164" s="39"/>
      <c r="BA164" s="41"/>
    </row>
    <row r="165" spans="7:53">
      <c r="G165" s="39"/>
      <c r="AZ165" s="39"/>
      <c r="BA165" s="41"/>
    </row>
    <row r="166" spans="7:53">
      <c r="G166" s="39"/>
      <c r="AZ166" s="39"/>
      <c r="BA166" s="41"/>
    </row>
    <row r="167" spans="7:53">
      <c r="G167" s="39"/>
      <c r="AZ167" s="39"/>
      <c r="BA167" s="41"/>
    </row>
    <row r="168" spans="7:53">
      <c r="G168" s="39"/>
      <c r="AZ168" s="39"/>
      <c r="BA168" s="41"/>
    </row>
    <row r="169" spans="7:53">
      <c r="G169" s="39"/>
      <c r="AZ169" s="39"/>
      <c r="BA169" s="41"/>
    </row>
    <row r="170" spans="7:53">
      <c r="G170" s="39"/>
      <c r="AZ170" s="39"/>
      <c r="BA170" s="41"/>
    </row>
    <row r="171" spans="7:53">
      <c r="G171" s="39"/>
      <c r="AZ171" s="39"/>
      <c r="BA171" s="41"/>
    </row>
    <row r="172" spans="7:53">
      <c r="G172" s="39"/>
      <c r="AZ172" s="39"/>
      <c r="BA172" s="41"/>
    </row>
    <row r="173" spans="7:53">
      <c r="G173" s="39"/>
      <c r="AZ173" s="39"/>
      <c r="BA173" s="41"/>
    </row>
    <row r="174" spans="7:53">
      <c r="G174" s="39"/>
      <c r="AZ174" s="39"/>
      <c r="BA174" s="41"/>
    </row>
    <row r="175" spans="7:53">
      <c r="G175" s="39"/>
      <c r="AZ175" s="39"/>
      <c r="BA175" s="41"/>
    </row>
    <row r="176" spans="7:53">
      <c r="G176" s="39"/>
      <c r="AZ176" s="39"/>
      <c r="BA176" s="41"/>
    </row>
    <row r="177" spans="7:53">
      <c r="G177" s="39"/>
      <c r="AZ177" s="39"/>
      <c r="BA177" s="41"/>
    </row>
    <row r="178" spans="7:53">
      <c r="G178" s="39"/>
      <c r="AZ178" s="39"/>
      <c r="BA178" s="41"/>
    </row>
    <row r="179" spans="7:53">
      <c r="G179" s="39"/>
      <c r="AZ179" s="39"/>
      <c r="BA179" s="41"/>
    </row>
    <row r="180" spans="7:53">
      <c r="G180" s="39"/>
      <c r="AZ180" s="39"/>
      <c r="BA180" s="41"/>
    </row>
    <row r="181" spans="7:53">
      <c r="G181" s="39"/>
      <c r="AZ181" s="39"/>
      <c r="BA181" s="41"/>
    </row>
    <row r="182" spans="7:53">
      <c r="G182" s="39"/>
      <c r="AZ182" s="39"/>
      <c r="BA182" s="41"/>
    </row>
    <row r="183" spans="7:53">
      <c r="G183" s="39"/>
      <c r="AZ183" s="39"/>
      <c r="BA183" s="41"/>
    </row>
    <row r="184" spans="7:53">
      <c r="G184" s="39"/>
      <c r="AZ184" s="39"/>
      <c r="BA184" s="41"/>
    </row>
    <row r="185" spans="7:53">
      <c r="G185" s="39"/>
      <c r="AZ185" s="39"/>
      <c r="BA185" s="41"/>
    </row>
    <row r="186" spans="7:53">
      <c r="G186" s="39"/>
      <c r="AZ186" s="39"/>
      <c r="BA186" s="41"/>
    </row>
    <row r="187" spans="7:53">
      <c r="G187" s="39"/>
      <c r="AZ187" s="39"/>
      <c r="BA187" s="41"/>
    </row>
    <row r="188" spans="7:53">
      <c r="G188" s="39"/>
      <c r="AZ188" s="39"/>
      <c r="BA188" s="41"/>
    </row>
    <row r="189" spans="7:53">
      <c r="G189" s="39"/>
      <c r="AZ189" s="39"/>
      <c r="BA189" s="41"/>
    </row>
    <row r="190" spans="7:53">
      <c r="G190" s="39"/>
      <c r="AZ190" s="39"/>
      <c r="BA190" s="41"/>
    </row>
    <row r="191" spans="7:53">
      <c r="G191" s="39"/>
      <c r="AZ191" s="39"/>
      <c r="BA191" s="41"/>
    </row>
    <row r="192" spans="7:53">
      <c r="G192" s="39"/>
      <c r="AZ192" s="39"/>
      <c r="BA192" s="41"/>
    </row>
    <row r="193" spans="7:53">
      <c r="G193" s="39"/>
      <c r="AZ193" s="39"/>
      <c r="BA193" s="41"/>
    </row>
    <row r="194" spans="7:53">
      <c r="G194" s="39"/>
      <c r="AZ194" s="39"/>
      <c r="BA194" s="41"/>
    </row>
    <row r="195" spans="7:53">
      <c r="G195" s="39"/>
      <c r="AZ195" s="39"/>
      <c r="BA195" s="41"/>
    </row>
    <row r="196" spans="7:53">
      <c r="G196" s="39"/>
      <c r="AZ196" s="39"/>
      <c r="BA196" s="41"/>
    </row>
    <row r="197" spans="7:53">
      <c r="G197" s="39"/>
      <c r="AZ197" s="39"/>
      <c r="BA197" s="41"/>
    </row>
    <row r="198" spans="7:53">
      <c r="G198" s="39"/>
      <c r="AZ198" s="39"/>
      <c r="BA198" s="41"/>
    </row>
    <row r="199" spans="7:53">
      <c r="G199" s="39"/>
      <c r="AZ199" s="39"/>
      <c r="BA199" s="41"/>
    </row>
    <row r="200" spans="7:53">
      <c r="G200" s="39"/>
      <c r="AZ200" s="39"/>
      <c r="BA200" s="41"/>
    </row>
    <row r="201" spans="7:53">
      <c r="G201" s="39"/>
      <c r="AZ201" s="39"/>
      <c r="BA201" s="41"/>
    </row>
    <row r="202" spans="7:53">
      <c r="G202" s="39"/>
      <c r="AZ202" s="39"/>
      <c r="BA202" s="41"/>
    </row>
    <row r="203" spans="7:53">
      <c r="G203" s="39"/>
      <c r="AZ203" s="39"/>
      <c r="BA203" s="41"/>
    </row>
    <row r="204" spans="7:53">
      <c r="G204" s="39"/>
      <c r="AZ204" s="39"/>
      <c r="BA204" s="41"/>
    </row>
    <row r="205" spans="7:53">
      <c r="G205" s="39"/>
      <c r="AZ205" s="39"/>
      <c r="BA205" s="41"/>
    </row>
    <row r="206" spans="7:53">
      <c r="G206" s="39"/>
      <c r="AZ206" s="39"/>
      <c r="BA206" s="41"/>
    </row>
    <row r="207" spans="7:53">
      <c r="G207" s="39"/>
      <c r="AZ207" s="39"/>
      <c r="BA207" s="41"/>
    </row>
    <row r="208" spans="7:53">
      <c r="G208" s="39"/>
      <c r="AZ208" s="39"/>
      <c r="BA208" s="41"/>
    </row>
    <row r="209" spans="7:53">
      <c r="G209" s="39"/>
      <c r="AZ209" s="39"/>
      <c r="BA209" s="41"/>
    </row>
    <row r="210" spans="7:53">
      <c r="G210" s="39"/>
      <c r="AZ210" s="39"/>
      <c r="BA210" s="41"/>
    </row>
    <row r="211" spans="7:53">
      <c r="G211" s="39"/>
      <c r="AZ211" s="39"/>
      <c r="BA211" s="41"/>
    </row>
    <row r="212" spans="7:53">
      <c r="G212" s="39"/>
      <c r="AZ212" s="39"/>
      <c r="BA212" s="41"/>
    </row>
    <row r="213" spans="7:53">
      <c r="G213" s="39"/>
      <c r="AZ213" s="39"/>
      <c r="BA213" s="41"/>
    </row>
    <row r="214" spans="7:53">
      <c r="G214" s="39"/>
      <c r="AZ214" s="39"/>
      <c r="BA214" s="41"/>
    </row>
    <row r="215" spans="7:53">
      <c r="G215" s="39"/>
      <c r="AZ215" s="39"/>
      <c r="BA215" s="41"/>
    </row>
    <row r="216" spans="7:53">
      <c r="G216" s="39"/>
      <c r="AZ216" s="39"/>
      <c r="BA216" s="41"/>
    </row>
    <row r="217" spans="7:53">
      <c r="G217" s="39"/>
      <c r="AZ217" s="39"/>
      <c r="BA217" s="41"/>
    </row>
    <row r="218" spans="7:53">
      <c r="G218" s="39"/>
      <c r="AZ218" s="39"/>
      <c r="BA218" s="41"/>
    </row>
    <row r="219" spans="7:53">
      <c r="G219" s="39"/>
      <c r="AZ219" s="39"/>
      <c r="BA219" s="41"/>
    </row>
    <row r="220" spans="7:53">
      <c r="G220" s="39"/>
      <c r="AZ220" s="39"/>
      <c r="BA220" s="41"/>
    </row>
    <row r="221" spans="7:53">
      <c r="G221" s="39"/>
      <c r="AZ221" s="39"/>
      <c r="BA221" s="41"/>
    </row>
    <row r="222" spans="7:53">
      <c r="G222" s="39"/>
      <c r="AZ222" s="39"/>
      <c r="BA222" s="41"/>
    </row>
    <row r="223" spans="7:53">
      <c r="G223" s="39"/>
      <c r="AZ223" s="39"/>
      <c r="BA223" s="41"/>
    </row>
    <row r="224" spans="7:53">
      <c r="G224" s="39"/>
      <c r="AZ224" s="39"/>
      <c r="BA224" s="41"/>
    </row>
    <row r="225" spans="7:53">
      <c r="G225" s="39"/>
      <c r="AZ225" s="39"/>
      <c r="BA225" s="41"/>
    </row>
    <row r="226" spans="7:53">
      <c r="G226" s="39"/>
      <c r="AZ226" s="39"/>
      <c r="BA226" s="41"/>
    </row>
    <row r="227" spans="7:53">
      <c r="G227" s="39"/>
      <c r="AZ227" s="39"/>
      <c r="BA227" s="41"/>
    </row>
    <row r="228" spans="7:53">
      <c r="G228" s="39"/>
      <c r="AZ228" s="39"/>
      <c r="BA228" s="41"/>
    </row>
    <row r="229" spans="7:53">
      <c r="G229" s="39"/>
      <c r="AZ229" s="39"/>
      <c r="BA229" s="41"/>
    </row>
    <row r="230" spans="7:53">
      <c r="G230" s="39"/>
      <c r="AZ230" s="39"/>
      <c r="BA230" s="41"/>
    </row>
    <row r="231" spans="7:53">
      <c r="G231" s="39"/>
      <c r="AZ231" s="39"/>
      <c r="BA231" s="41"/>
    </row>
    <row r="232" spans="7:53">
      <c r="G232" s="39"/>
      <c r="AZ232" s="39"/>
      <c r="BA232" s="41"/>
    </row>
    <row r="233" spans="7:53">
      <c r="G233" s="39"/>
      <c r="AZ233" s="39"/>
      <c r="BA233" s="41"/>
    </row>
    <row r="234" spans="7:53">
      <c r="G234" s="39"/>
      <c r="AZ234" s="39"/>
      <c r="BA234" s="41"/>
    </row>
    <row r="235" spans="7:53">
      <c r="G235" s="39"/>
      <c r="AZ235" s="39"/>
      <c r="BA235" s="41"/>
    </row>
    <row r="236" spans="7:53">
      <c r="G236" s="39"/>
      <c r="AZ236" s="39"/>
      <c r="BA236" s="41"/>
    </row>
    <row r="237" spans="7:53">
      <c r="G237" s="39"/>
      <c r="AZ237" s="39"/>
      <c r="BA237" s="41"/>
    </row>
    <row r="238" spans="7:53">
      <c r="G238" s="39"/>
      <c r="AZ238" s="39"/>
      <c r="BA238" s="41"/>
    </row>
    <row r="239" spans="7:53">
      <c r="G239" s="39"/>
      <c r="AZ239" s="39"/>
      <c r="BA239" s="41"/>
    </row>
    <row r="240" spans="7:53">
      <c r="G240" s="39"/>
      <c r="AZ240" s="39"/>
      <c r="BA240" s="41"/>
    </row>
    <row r="241" spans="7:53">
      <c r="G241" s="39"/>
      <c r="AZ241" s="39"/>
      <c r="BA241" s="41"/>
    </row>
    <row r="242" spans="7:53">
      <c r="G242" s="39"/>
      <c r="AZ242" s="39"/>
      <c r="BA242" s="41"/>
    </row>
    <row r="243" spans="7:53">
      <c r="G243" s="39"/>
      <c r="AZ243" s="39"/>
      <c r="BA243" s="41"/>
    </row>
    <row r="244" spans="7:53">
      <c r="G244" s="39"/>
      <c r="AZ244" s="39"/>
      <c r="BA244" s="41"/>
    </row>
    <row r="245" spans="7:53">
      <c r="G245" s="39"/>
      <c r="AZ245" s="39"/>
      <c r="BA245" s="41"/>
    </row>
    <row r="246" spans="7:53">
      <c r="G246" s="39"/>
      <c r="AZ246" s="39"/>
      <c r="BA246" s="41"/>
    </row>
    <row r="247" spans="7:53">
      <c r="G247" s="39"/>
      <c r="AZ247" s="39"/>
      <c r="BA247" s="41"/>
    </row>
    <row r="248" spans="7:53">
      <c r="G248" s="39"/>
      <c r="AZ248" s="39"/>
      <c r="BA248" s="41"/>
    </row>
    <row r="249" spans="7:53">
      <c r="G249" s="39"/>
      <c r="AZ249" s="39"/>
      <c r="BA249" s="41"/>
    </row>
    <row r="250" spans="7:53">
      <c r="G250" s="39"/>
      <c r="AZ250" s="39"/>
      <c r="BA250" s="41"/>
    </row>
    <row r="251" spans="7:53">
      <c r="G251" s="39"/>
      <c r="AZ251" s="39"/>
      <c r="BA251" s="41"/>
    </row>
    <row r="252" spans="7:53">
      <c r="G252" s="39"/>
      <c r="AZ252" s="39"/>
      <c r="BA252" s="41"/>
    </row>
    <row r="253" spans="7:53">
      <c r="G253" s="39"/>
      <c r="AZ253" s="39"/>
      <c r="BA253" s="41"/>
    </row>
    <row r="254" spans="7:53">
      <c r="G254" s="39"/>
      <c r="AZ254" s="39"/>
      <c r="BA254" s="41"/>
    </row>
    <row r="255" spans="7:53">
      <c r="G255" s="39"/>
      <c r="AZ255" s="39"/>
      <c r="BA255" s="41"/>
    </row>
    <row r="256" spans="7:53">
      <c r="G256" s="39"/>
      <c r="AZ256" s="39"/>
      <c r="BA256" s="41"/>
    </row>
    <row r="257" spans="7:53">
      <c r="G257" s="39"/>
      <c r="AZ257" s="39"/>
      <c r="BA257" s="41"/>
    </row>
    <row r="258" spans="7:53">
      <c r="G258" s="39"/>
      <c r="AZ258" s="39"/>
      <c r="BA258" s="41"/>
    </row>
    <row r="259" spans="7:53">
      <c r="G259" s="39"/>
      <c r="AZ259" s="39"/>
      <c r="BA259" s="41"/>
    </row>
    <row r="260" spans="7:53">
      <c r="G260" s="39"/>
      <c r="AZ260" s="39"/>
      <c r="BA260" s="41"/>
    </row>
    <row r="261" spans="7:53">
      <c r="G261" s="39"/>
      <c r="AZ261" s="39"/>
      <c r="BA261" s="41"/>
    </row>
    <row r="262" spans="7:53">
      <c r="G262" s="39"/>
      <c r="AZ262" s="39"/>
      <c r="BA262" s="41"/>
    </row>
    <row r="263" spans="7:53">
      <c r="G263" s="39"/>
      <c r="AZ263" s="39"/>
      <c r="BA263" s="41"/>
    </row>
    <row r="264" spans="7:53">
      <c r="G264" s="39"/>
      <c r="AZ264" s="39"/>
      <c r="BA264" s="41"/>
    </row>
    <row r="265" spans="7:53">
      <c r="G265" s="39"/>
      <c r="AZ265" s="39"/>
      <c r="BA265" s="41"/>
    </row>
    <row r="266" spans="7:53">
      <c r="G266" s="39"/>
      <c r="AZ266" s="39"/>
      <c r="BA266" s="41"/>
    </row>
    <row r="267" spans="7:53">
      <c r="G267" s="39"/>
      <c r="AZ267" s="39"/>
      <c r="BA267" s="41"/>
    </row>
    <row r="268" spans="7:53">
      <c r="G268" s="39"/>
      <c r="AZ268" s="39"/>
      <c r="BA268" s="41"/>
    </row>
    <row r="269" spans="7:53">
      <c r="G269" s="39"/>
      <c r="AZ269" s="39"/>
      <c r="BA269" s="41"/>
    </row>
    <row r="270" spans="7:53">
      <c r="G270" s="39"/>
      <c r="AZ270" s="39"/>
      <c r="BA270" s="41"/>
    </row>
    <row r="271" spans="7:53">
      <c r="G271" s="39"/>
      <c r="AZ271" s="39"/>
      <c r="BA271" s="41"/>
    </row>
    <row r="272" spans="7:53">
      <c r="G272" s="39"/>
      <c r="AZ272" s="39"/>
      <c r="BA272" s="41"/>
    </row>
    <row r="273" spans="7:53">
      <c r="G273" s="39"/>
      <c r="AZ273" s="39"/>
      <c r="BA273" s="41"/>
    </row>
    <row r="274" spans="7:53">
      <c r="G274" s="39"/>
      <c r="AZ274" s="39"/>
      <c r="BA274" s="41"/>
    </row>
    <row r="275" spans="7:53">
      <c r="G275" s="39"/>
      <c r="AZ275" s="39"/>
      <c r="BA275" s="41"/>
    </row>
    <row r="276" spans="7:53">
      <c r="G276" s="39"/>
      <c r="AZ276" s="39"/>
      <c r="BA276" s="41"/>
    </row>
    <row r="277" spans="7:53">
      <c r="G277" s="39"/>
      <c r="AZ277" s="39"/>
      <c r="BA277" s="41"/>
    </row>
    <row r="278" spans="7:53">
      <c r="G278" s="39"/>
      <c r="AZ278" s="39"/>
      <c r="BA278" s="41"/>
    </row>
    <row r="279" spans="7:53">
      <c r="G279" s="39"/>
      <c r="AZ279" s="39"/>
      <c r="BA279" s="41"/>
    </row>
    <row r="280" spans="7:53">
      <c r="G280" s="39"/>
      <c r="AZ280" s="39"/>
      <c r="BA280" s="41"/>
    </row>
    <row r="281" spans="7:53">
      <c r="G281" s="39"/>
      <c r="AZ281" s="39"/>
      <c r="BA281" s="41"/>
    </row>
    <row r="282" spans="7:53">
      <c r="G282" s="39"/>
      <c r="AZ282" s="39"/>
      <c r="BA282" s="41"/>
    </row>
    <row r="283" spans="7:53">
      <c r="G283" s="39"/>
      <c r="AZ283" s="39"/>
      <c r="BA283" s="41"/>
    </row>
    <row r="284" spans="7:53">
      <c r="G284" s="39"/>
      <c r="AZ284" s="39"/>
      <c r="BA284" s="41"/>
    </row>
    <row r="285" spans="7:53">
      <c r="G285" s="39"/>
      <c r="AZ285" s="39"/>
      <c r="BA285" s="41"/>
    </row>
    <row r="286" spans="7:53">
      <c r="G286" s="39"/>
      <c r="AZ286" s="39"/>
      <c r="BA286" s="41"/>
    </row>
    <row r="287" spans="7:53">
      <c r="G287" s="39"/>
      <c r="AZ287" s="39"/>
      <c r="BA287" s="41"/>
    </row>
    <row r="288" spans="7:53">
      <c r="G288" s="39"/>
      <c r="AZ288" s="39"/>
      <c r="BA288" s="41"/>
    </row>
    <row r="289" spans="7:53">
      <c r="G289" s="39"/>
      <c r="AZ289" s="39"/>
      <c r="BA289" s="41"/>
    </row>
    <row r="290" spans="7:53">
      <c r="G290" s="39"/>
      <c r="AZ290" s="39"/>
      <c r="BA290" s="41"/>
    </row>
    <row r="291" spans="7:53">
      <c r="G291" s="39"/>
      <c r="AZ291" s="39"/>
      <c r="BA291" s="41"/>
    </row>
    <row r="292" spans="7:53">
      <c r="G292" s="39"/>
      <c r="AZ292" s="39"/>
      <c r="BA292" s="41"/>
    </row>
    <row r="293" spans="7:53">
      <c r="G293" s="39"/>
      <c r="AZ293" s="39"/>
      <c r="BA293" s="41"/>
    </row>
    <row r="294" spans="7:53">
      <c r="G294" s="39"/>
      <c r="AZ294" s="39"/>
      <c r="BA294" s="41"/>
    </row>
    <row r="295" spans="7:53">
      <c r="G295" s="39"/>
      <c r="AZ295" s="39"/>
      <c r="BA295" s="41"/>
    </row>
    <row r="296" spans="7:53">
      <c r="G296" s="39"/>
      <c r="AZ296" s="39"/>
      <c r="BA296" s="41"/>
    </row>
    <row r="297" spans="7:53">
      <c r="G297" s="39"/>
      <c r="AZ297" s="39"/>
      <c r="BA297" s="41"/>
    </row>
    <row r="298" spans="7:53">
      <c r="G298" s="39"/>
      <c r="AZ298" s="39"/>
      <c r="BA298" s="41"/>
    </row>
    <row r="299" spans="7:53">
      <c r="G299" s="39"/>
      <c r="AZ299" s="39"/>
      <c r="BA299" s="41"/>
    </row>
    <row r="300" spans="7:53">
      <c r="G300" s="39"/>
      <c r="AZ300" s="39"/>
      <c r="BA300" s="41"/>
    </row>
    <row r="301" spans="7:53">
      <c r="G301" s="39"/>
      <c r="AZ301" s="39"/>
      <c r="BA301" s="41"/>
    </row>
    <row r="302" spans="7:53">
      <c r="G302" s="39"/>
      <c r="AZ302" s="39"/>
      <c r="BA302" s="41"/>
    </row>
    <row r="303" spans="7:53">
      <c r="G303" s="39"/>
      <c r="AZ303" s="39"/>
      <c r="BA303" s="41"/>
    </row>
    <row r="304" spans="7:53">
      <c r="G304" s="39"/>
      <c r="AZ304" s="39"/>
      <c r="BA304" s="41"/>
    </row>
    <row r="305" spans="7:53">
      <c r="G305" s="39"/>
      <c r="AZ305" s="39"/>
      <c r="BA305" s="41"/>
    </row>
    <row r="306" spans="7:53">
      <c r="G306" s="39"/>
      <c r="AZ306" s="39"/>
      <c r="BA306" s="41"/>
    </row>
    <row r="307" spans="7:53">
      <c r="G307" s="39"/>
      <c r="AZ307" s="39"/>
      <c r="BA307" s="41"/>
    </row>
    <row r="308" spans="7:53">
      <c r="G308" s="39"/>
      <c r="AZ308" s="39"/>
      <c r="BA308" s="41"/>
    </row>
    <row r="309" spans="7:53">
      <c r="G309" s="39"/>
      <c r="AZ309" s="39"/>
      <c r="BA309" s="41"/>
    </row>
    <row r="310" spans="7:53">
      <c r="G310" s="39"/>
      <c r="AZ310" s="39"/>
      <c r="BA310" s="41"/>
    </row>
    <row r="311" spans="7:53">
      <c r="G311" s="39"/>
      <c r="AZ311" s="39"/>
      <c r="BA311" s="41"/>
    </row>
    <row r="312" spans="7:53">
      <c r="G312" s="39"/>
      <c r="AZ312" s="39"/>
      <c r="BA312" s="41"/>
    </row>
    <row r="313" spans="7:53">
      <c r="G313" s="39"/>
      <c r="AZ313" s="39"/>
      <c r="BA313" s="41"/>
    </row>
    <row r="314" spans="7:53">
      <c r="G314" s="39"/>
      <c r="AZ314" s="39"/>
      <c r="BA314" s="41"/>
    </row>
    <row r="315" spans="7:53">
      <c r="G315" s="39"/>
      <c r="AZ315" s="39"/>
      <c r="BA315" s="41"/>
    </row>
    <row r="316" spans="7:53">
      <c r="G316" s="39"/>
      <c r="AZ316" s="39"/>
      <c r="BA316" s="41"/>
    </row>
    <row r="317" spans="7:53">
      <c r="G317" s="39"/>
      <c r="AZ317" s="39"/>
      <c r="BA317" s="41"/>
    </row>
    <row r="318" spans="7:53">
      <c r="G318" s="39"/>
      <c r="AZ318" s="39"/>
      <c r="BA318" s="41"/>
    </row>
    <row r="319" spans="7:53">
      <c r="G319" s="39"/>
      <c r="AZ319" s="39"/>
      <c r="BA319" s="41"/>
    </row>
    <row r="320" spans="7:53">
      <c r="G320" s="39"/>
      <c r="AZ320" s="39"/>
      <c r="BA320" s="41"/>
    </row>
    <row r="321" spans="7:53">
      <c r="G321" s="39"/>
      <c r="AZ321" s="39"/>
      <c r="BA321" s="41"/>
    </row>
    <row r="322" spans="7:53">
      <c r="G322" s="39"/>
      <c r="AZ322" s="39"/>
      <c r="BA322" s="41"/>
    </row>
    <row r="323" spans="7:53">
      <c r="G323" s="39"/>
      <c r="AZ323" s="39"/>
      <c r="BA323" s="41"/>
    </row>
    <row r="324" spans="7:53">
      <c r="G324" s="39"/>
      <c r="AZ324" s="39"/>
      <c r="BA324" s="41"/>
    </row>
    <row r="325" spans="7:53">
      <c r="G325" s="39"/>
      <c r="AZ325" s="39"/>
      <c r="BA325" s="41"/>
    </row>
    <row r="326" spans="7:53">
      <c r="G326" s="39"/>
      <c r="AZ326" s="39"/>
      <c r="BA326" s="41"/>
    </row>
    <row r="327" spans="7:53">
      <c r="G327" s="39"/>
      <c r="AZ327" s="39"/>
      <c r="BA327" s="41"/>
    </row>
    <row r="328" spans="7:53">
      <c r="G328" s="39"/>
      <c r="AZ328" s="39"/>
      <c r="BA328" s="41"/>
    </row>
    <row r="329" spans="7:53">
      <c r="G329" s="39"/>
      <c r="AZ329" s="39"/>
      <c r="BA329" s="41"/>
    </row>
    <row r="330" spans="7:53">
      <c r="G330" s="39"/>
      <c r="AZ330" s="39"/>
      <c r="BA330" s="41"/>
    </row>
    <row r="331" spans="7:53">
      <c r="G331" s="39"/>
      <c r="AZ331" s="39"/>
      <c r="BA331" s="41"/>
    </row>
    <row r="332" spans="7:53">
      <c r="G332" s="39"/>
      <c r="AZ332" s="39"/>
      <c r="BA332" s="41"/>
    </row>
    <row r="333" spans="7:53">
      <c r="G333" s="39"/>
      <c r="AZ333" s="39"/>
      <c r="BA333" s="41"/>
    </row>
    <row r="334" spans="7:53">
      <c r="G334" s="39"/>
      <c r="AZ334" s="39"/>
      <c r="BA334" s="41"/>
    </row>
    <row r="335" spans="7:53">
      <c r="G335" s="39"/>
      <c r="AZ335" s="39"/>
      <c r="BA335" s="41"/>
    </row>
    <row r="336" spans="7:53">
      <c r="G336" s="39"/>
      <c r="AZ336" s="39"/>
      <c r="BA336" s="41"/>
    </row>
    <row r="337" spans="7:53">
      <c r="G337" s="39"/>
      <c r="AZ337" s="39"/>
      <c r="BA337" s="41"/>
    </row>
    <row r="338" spans="7:53">
      <c r="G338" s="39"/>
      <c r="AZ338" s="39"/>
      <c r="BA338" s="41"/>
    </row>
    <row r="339" spans="7:53">
      <c r="G339" s="39"/>
      <c r="AZ339" s="39"/>
      <c r="BA339" s="41"/>
    </row>
    <row r="340" spans="7:53">
      <c r="G340" s="39"/>
      <c r="AZ340" s="39"/>
      <c r="BA340" s="41"/>
    </row>
    <row r="341" spans="7:53">
      <c r="G341" s="39"/>
      <c r="AZ341" s="39"/>
      <c r="BA341" s="41"/>
    </row>
    <row r="342" spans="7:53">
      <c r="G342" s="39"/>
      <c r="AZ342" s="39"/>
      <c r="BA342" s="41"/>
    </row>
    <row r="343" spans="7:53">
      <c r="G343" s="39"/>
      <c r="AZ343" s="39"/>
      <c r="BA343" s="41"/>
    </row>
    <row r="344" spans="7:53">
      <c r="G344" s="39"/>
      <c r="AZ344" s="39"/>
      <c r="BA344" s="41"/>
    </row>
    <row r="345" spans="7:53">
      <c r="G345" s="39"/>
      <c r="AZ345" s="39"/>
      <c r="BA345" s="41"/>
    </row>
    <row r="346" spans="7:53">
      <c r="G346" s="39"/>
      <c r="AZ346" s="39"/>
      <c r="BA346" s="41"/>
    </row>
    <row r="347" spans="7:53">
      <c r="G347" s="39"/>
      <c r="AZ347" s="39"/>
      <c r="BA347" s="41"/>
    </row>
    <row r="348" spans="7:53">
      <c r="G348" s="39"/>
      <c r="AZ348" s="39"/>
      <c r="BA348" s="41"/>
    </row>
    <row r="349" spans="7:53">
      <c r="G349" s="39"/>
      <c r="AZ349" s="39"/>
      <c r="BA349" s="41"/>
    </row>
    <row r="350" spans="7:53">
      <c r="G350" s="39"/>
      <c r="AZ350" s="39"/>
      <c r="BA350" s="41"/>
    </row>
    <row r="351" spans="7:53">
      <c r="G351" s="39"/>
      <c r="AZ351" s="39"/>
      <c r="BA351" s="41"/>
    </row>
    <row r="352" spans="7:53">
      <c r="G352" s="39"/>
      <c r="AZ352" s="39"/>
      <c r="BA352" s="41"/>
    </row>
    <row r="353" spans="7:53">
      <c r="G353" s="39"/>
      <c r="AZ353" s="39"/>
      <c r="BA353" s="41"/>
    </row>
    <row r="354" spans="7:53">
      <c r="G354" s="39"/>
      <c r="AZ354" s="39"/>
      <c r="BA354" s="41"/>
    </row>
    <row r="355" spans="7:53">
      <c r="G355" s="39"/>
      <c r="AZ355" s="39"/>
      <c r="BA355" s="41"/>
    </row>
    <row r="356" spans="7:53">
      <c r="G356" s="39"/>
      <c r="AZ356" s="39"/>
      <c r="BA356" s="41"/>
    </row>
    <row r="357" spans="7:53">
      <c r="G357" s="39"/>
      <c r="AZ357" s="39"/>
      <c r="BA357" s="41"/>
    </row>
    <row r="358" spans="7:53">
      <c r="G358" s="39"/>
      <c r="AZ358" s="39"/>
      <c r="BA358" s="41"/>
    </row>
    <row r="359" spans="7:53">
      <c r="G359" s="39"/>
      <c r="AZ359" s="39"/>
      <c r="BA359" s="41"/>
    </row>
    <row r="360" spans="7:53">
      <c r="G360" s="39"/>
      <c r="AZ360" s="39"/>
      <c r="BA360" s="41"/>
    </row>
    <row r="361" spans="7:53">
      <c r="G361" s="39"/>
      <c r="AZ361" s="39"/>
      <c r="BA361" s="41"/>
    </row>
    <row r="362" spans="7:53">
      <c r="G362" s="39"/>
      <c r="AZ362" s="39"/>
      <c r="BA362" s="41"/>
    </row>
    <row r="363" spans="7:53">
      <c r="G363" s="39"/>
      <c r="AZ363" s="39"/>
      <c r="BA363" s="41"/>
    </row>
    <row r="364" spans="7:53">
      <c r="G364" s="39"/>
      <c r="AZ364" s="39"/>
      <c r="BA364" s="41"/>
    </row>
    <row r="365" spans="7:53">
      <c r="G365" s="39"/>
      <c r="AZ365" s="39"/>
      <c r="BA365" s="41"/>
    </row>
    <row r="366" spans="7:53">
      <c r="G366" s="39"/>
      <c r="AZ366" s="39"/>
      <c r="BA366" s="41"/>
    </row>
    <row r="367" spans="7:53">
      <c r="G367" s="39"/>
      <c r="AZ367" s="39"/>
      <c r="BA367" s="41"/>
    </row>
    <row r="368" spans="7:53">
      <c r="G368" s="39"/>
      <c r="AZ368" s="39"/>
      <c r="BA368" s="41"/>
    </row>
    <row r="369" spans="7:53">
      <c r="G369" s="39"/>
      <c r="AZ369" s="39"/>
      <c r="BA369" s="41"/>
    </row>
    <row r="370" spans="7:53">
      <c r="G370" s="39"/>
      <c r="AZ370" s="39"/>
      <c r="BA370" s="41"/>
    </row>
    <row r="371" spans="7:53">
      <c r="G371" s="39"/>
      <c r="AZ371" s="39"/>
      <c r="BA371" s="41"/>
    </row>
    <row r="372" spans="7:53">
      <c r="G372" s="39"/>
      <c r="AZ372" s="39"/>
      <c r="BA372" s="41"/>
    </row>
    <row r="373" spans="7:53">
      <c r="G373" s="39"/>
      <c r="AZ373" s="39"/>
      <c r="BA373" s="41"/>
    </row>
    <row r="374" spans="7:53">
      <c r="G374" s="39"/>
      <c r="AZ374" s="39"/>
      <c r="BA374" s="41"/>
    </row>
    <row r="375" spans="7:53">
      <c r="G375" s="39"/>
      <c r="AZ375" s="39"/>
      <c r="BA375" s="41"/>
    </row>
    <row r="376" spans="7:53">
      <c r="G376" s="39"/>
      <c r="AZ376" s="39"/>
      <c r="BA376" s="41"/>
    </row>
    <row r="377" spans="7:53">
      <c r="G377" s="39"/>
      <c r="AZ377" s="39"/>
      <c r="BA377" s="41"/>
    </row>
    <row r="378" spans="7:53">
      <c r="G378" s="39"/>
      <c r="AZ378" s="39"/>
      <c r="BA378" s="41"/>
    </row>
    <row r="379" spans="7:53">
      <c r="G379" s="39"/>
      <c r="AZ379" s="39"/>
      <c r="BA379" s="41"/>
    </row>
    <row r="380" spans="7:53">
      <c r="G380" s="39"/>
      <c r="AZ380" s="39"/>
      <c r="BA380" s="41"/>
    </row>
    <row r="381" spans="7:53">
      <c r="G381" s="39"/>
      <c r="AZ381" s="39"/>
      <c r="BA381" s="41"/>
    </row>
    <row r="382" spans="7:53">
      <c r="G382" s="39"/>
      <c r="AZ382" s="39"/>
      <c r="BA382" s="41"/>
    </row>
    <row r="383" spans="7:53">
      <c r="G383" s="39"/>
      <c r="AZ383" s="39"/>
      <c r="BA383" s="41"/>
    </row>
    <row r="384" spans="7:53">
      <c r="G384" s="39"/>
      <c r="AZ384" s="39"/>
      <c r="BA384" s="41"/>
    </row>
    <row r="385" spans="7:53">
      <c r="G385" s="39"/>
      <c r="AZ385" s="39"/>
      <c r="BA385" s="41"/>
    </row>
    <row r="386" spans="7:53">
      <c r="G386" s="39"/>
      <c r="AZ386" s="39"/>
      <c r="BA386" s="41"/>
    </row>
    <row r="387" spans="7:53">
      <c r="G387" s="39"/>
      <c r="AZ387" s="39"/>
      <c r="BA387" s="41"/>
    </row>
    <row r="388" spans="7:53">
      <c r="G388" s="39"/>
      <c r="AZ388" s="39"/>
      <c r="BA388" s="41"/>
    </row>
    <row r="389" spans="7:53">
      <c r="G389" s="39"/>
      <c r="AZ389" s="39"/>
      <c r="BA389" s="41"/>
    </row>
    <row r="390" spans="7:53">
      <c r="G390" s="39"/>
      <c r="AZ390" s="39"/>
      <c r="BA390" s="41"/>
    </row>
    <row r="391" spans="7:53">
      <c r="G391" s="39"/>
      <c r="AZ391" s="39"/>
      <c r="BA391" s="41"/>
    </row>
    <row r="392" spans="7:53">
      <c r="G392" s="39"/>
      <c r="AZ392" s="39"/>
      <c r="BA392" s="41"/>
    </row>
    <row r="393" spans="7:53">
      <c r="G393" s="39"/>
      <c r="AZ393" s="39"/>
      <c r="BA393" s="41"/>
    </row>
    <row r="394" spans="7:53">
      <c r="G394" s="39"/>
      <c r="AZ394" s="39"/>
      <c r="BA394" s="41"/>
    </row>
    <row r="395" spans="7:53">
      <c r="G395" s="39"/>
      <c r="AZ395" s="39"/>
      <c r="BA395" s="41"/>
    </row>
    <row r="396" spans="7:53">
      <c r="G396" s="39"/>
      <c r="AZ396" s="39"/>
      <c r="BA396" s="41"/>
    </row>
    <row r="397" spans="7:53">
      <c r="G397" s="39"/>
      <c r="AZ397" s="39"/>
      <c r="BA397" s="41"/>
    </row>
    <row r="398" spans="7:53">
      <c r="G398" s="39"/>
      <c r="AZ398" s="39"/>
      <c r="BA398" s="41"/>
    </row>
    <row r="399" spans="7:53">
      <c r="G399" s="39"/>
      <c r="AZ399" s="39"/>
      <c r="BA399" s="41"/>
    </row>
    <row r="400" spans="7:53">
      <c r="G400" s="39"/>
      <c r="AZ400" s="39"/>
      <c r="BA400" s="41"/>
    </row>
    <row r="401" spans="7:53">
      <c r="G401" s="39"/>
      <c r="AZ401" s="39"/>
      <c r="BA401" s="41"/>
    </row>
    <row r="402" spans="7:53">
      <c r="G402" s="39"/>
      <c r="AZ402" s="39"/>
      <c r="BA402" s="41"/>
    </row>
    <row r="403" spans="7:53">
      <c r="G403" s="39"/>
      <c r="AZ403" s="39"/>
      <c r="BA403" s="41"/>
    </row>
    <row r="404" spans="7:53">
      <c r="G404" s="39"/>
      <c r="AZ404" s="39"/>
      <c r="BA404" s="41"/>
    </row>
    <row r="405" spans="7:53">
      <c r="G405" s="39"/>
      <c r="AZ405" s="39"/>
      <c r="BA405" s="41"/>
    </row>
    <row r="406" spans="7:53">
      <c r="G406" s="39"/>
      <c r="AZ406" s="39"/>
      <c r="BA406" s="41"/>
    </row>
    <row r="407" spans="7:53">
      <c r="G407" s="39"/>
      <c r="AZ407" s="39"/>
      <c r="BA407" s="41"/>
    </row>
    <row r="408" spans="7:53">
      <c r="G408" s="39"/>
      <c r="AZ408" s="39"/>
      <c r="BA408" s="41"/>
    </row>
    <row r="409" spans="7:53">
      <c r="G409" s="39"/>
      <c r="AZ409" s="39"/>
      <c r="BA409" s="41"/>
    </row>
    <row r="410" spans="7:53">
      <c r="G410" s="39"/>
      <c r="AZ410" s="39"/>
      <c r="BA410" s="41"/>
    </row>
    <row r="411" spans="7:53">
      <c r="G411" s="39"/>
      <c r="AZ411" s="39"/>
      <c r="BA411" s="41"/>
    </row>
    <row r="412" spans="7:53">
      <c r="G412" s="39"/>
      <c r="AZ412" s="39"/>
      <c r="BA412" s="41"/>
    </row>
    <row r="413" spans="7:53">
      <c r="G413" s="39"/>
      <c r="AZ413" s="39"/>
      <c r="BA413" s="41"/>
    </row>
    <row r="414" spans="7:53">
      <c r="G414" s="39"/>
      <c r="AZ414" s="39"/>
      <c r="BA414" s="41"/>
    </row>
    <row r="415" spans="7:53">
      <c r="G415" s="39"/>
      <c r="AZ415" s="39"/>
      <c r="BA415" s="41"/>
    </row>
    <row r="416" spans="7:53">
      <c r="G416" s="39"/>
      <c r="AZ416" s="39"/>
      <c r="BA416" s="41"/>
    </row>
    <row r="417" spans="7:53">
      <c r="G417" s="39"/>
      <c r="AZ417" s="39"/>
      <c r="BA417" s="41"/>
    </row>
    <row r="418" spans="7:53">
      <c r="G418" s="39"/>
      <c r="AZ418" s="39"/>
      <c r="BA418" s="41"/>
    </row>
    <row r="419" spans="7:53">
      <c r="G419" s="39"/>
      <c r="AZ419" s="39"/>
      <c r="BA419" s="41"/>
    </row>
    <row r="420" spans="7:53">
      <c r="G420" s="39"/>
      <c r="AZ420" s="39"/>
      <c r="BA420" s="41"/>
    </row>
    <row r="421" spans="7:53">
      <c r="G421" s="39"/>
      <c r="AZ421" s="39"/>
      <c r="BA421" s="41"/>
    </row>
    <row r="422" spans="7:53">
      <c r="G422" s="39"/>
      <c r="AZ422" s="39"/>
      <c r="BA422" s="41"/>
    </row>
    <row r="423" spans="7:53">
      <c r="G423" s="39"/>
      <c r="AZ423" s="39"/>
      <c r="BA423" s="41"/>
    </row>
    <row r="424" spans="7:53">
      <c r="G424" s="39"/>
      <c r="AZ424" s="39"/>
      <c r="BA424" s="41"/>
    </row>
    <row r="425" spans="7:53">
      <c r="G425" s="39"/>
      <c r="AZ425" s="39"/>
      <c r="BA425" s="41"/>
    </row>
    <row r="426" spans="7:53">
      <c r="G426" s="39"/>
      <c r="AZ426" s="39"/>
      <c r="BA426" s="41"/>
    </row>
    <row r="427" spans="7:53">
      <c r="G427" s="39"/>
      <c r="AZ427" s="39"/>
      <c r="BA427" s="41"/>
    </row>
    <row r="428" spans="7:53">
      <c r="G428" s="39"/>
      <c r="AZ428" s="39"/>
      <c r="BA428" s="41"/>
    </row>
    <row r="429" spans="7:53">
      <c r="G429" s="39"/>
      <c r="AZ429" s="39"/>
      <c r="BA429" s="41"/>
    </row>
    <row r="430" spans="7:53">
      <c r="G430" s="39"/>
      <c r="AZ430" s="39"/>
      <c r="BA430" s="41"/>
    </row>
    <row r="431" spans="7:53">
      <c r="G431" s="39"/>
      <c r="AZ431" s="39"/>
      <c r="BA431" s="41"/>
    </row>
    <row r="432" spans="7:53">
      <c r="G432" s="39"/>
      <c r="AZ432" s="39"/>
      <c r="BA432" s="41"/>
    </row>
    <row r="433" spans="7:53">
      <c r="G433" s="39"/>
      <c r="AZ433" s="39"/>
      <c r="BA433" s="41"/>
    </row>
    <row r="434" spans="7:53">
      <c r="G434" s="39"/>
      <c r="AZ434" s="39"/>
      <c r="BA434" s="41"/>
    </row>
    <row r="435" spans="7:53">
      <c r="G435" s="39"/>
      <c r="AZ435" s="39"/>
      <c r="BA435" s="41"/>
    </row>
    <row r="436" spans="7:53">
      <c r="G436" s="39"/>
      <c r="AZ436" s="39"/>
      <c r="BA436" s="41"/>
    </row>
    <row r="437" spans="7:53">
      <c r="G437" s="39"/>
      <c r="AZ437" s="39"/>
      <c r="BA437" s="41"/>
    </row>
    <row r="438" spans="7:53">
      <c r="G438" s="39"/>
      <c r="AZ438" s="39"/>
      <c r="BA438" s="41"/>
    </row>
    <row r="439" spans="7:53">
      <c r="G439" s="39"/>
      <c r="AZ439" s="39"/>
      <c r="BA439" s="41"/>
    </row>
    <row r="440" spans="7:53">
      <c r="G440" s="39"/>
      <c r="AZ440" s="39"/>
      <c r="BA440" s="41"/>
    </row>
    <row r="441" spans="7:53">
      <c r="G441" s="39"/>
      <c r="AZ441" s="39"/>
      <c r="BA441" s="41"/>
    </row>
    <row r="442" spans="7:53">
      <c r="G442" s="39"/>
      <c r="AZ442" s="39"/>
      <c r="BA442" s="41"/>
    </row>
    <row r="443" spans="7:53">
      <c r="G443" s="39"/>
      <c r="AZ443" s="39"/>
      <c r="BA443" s="41"/>
    </row>
    <row r="444" spans="7:53">
      <c r="G444" s="39"/>
      <c r="AZ444" s="39"/>
      <c r="BA444" s="41"/>
    </row>
    <row r="445" spans="7:53">
      <c r="G445" s="39"/>
      <c r="AZ445" s="39"/>
      <c r="BA445" s="41"/>
    </row>
    <row r="446" spans="7:53">
      <c r="G446" s="39"/>
      <c r="AZ446" s="39"/>
      <c r="BA446" s="41"/>
    </row>
    <row r="447" spans="7:53">
      <c r="G447" s="39"/>
      <c r="AZ447" s="39"/>
      <c r="BA447" s="41"/>
    </row>
    <row r="448" spans="7:53">
      <c r="G448" s="39"/>
      <c r="AZ448" s="39"/>
      <c r="BA448" s="41"/>
    </row>
    <row r="449" spans="7:53">
      <c r="G449" s="39"/>
      <c r="AZ449" s="39"/>
      <c r="BA449" s="41"/>
    </row>
    <row r="450" spans="7:53">
      <c r="G450" s="39"/>
      <c r="AZ450" s="39"/>
      <c r="BA450" s="41"/>
    </row>
    <row r="451" spans="7:53">
      <c r="G451" s="39"/>
      <c r="AZ451" s="39"/>
      <c r="BA451" s="41"/>
    </row>
    <row r="452" spans="7:53">
      <c r="G452" s="39"/>
      <c r="AZ452" s="39"/>
      <c r="BA452" s="41"/>
    </row>
    <row r="453" spans="7:53">
      <c r="G453" s="39"/>
      <c r="AZ453" s="39"/>
      <c r="BA453" s="41"/>
    </row>
    <row r="454" spans="7:53">
      <c r="G454" s="39"/>
      <c r="AZ454" s="39"/>
      <c r="BA454" s="41"/>
    </row>
    <row r="455" spans="7:53">
      <c r="G455" s="39"/>
      <c r="AZ455" s="39"/>
      <c r="BA455" s="41"/>
    </row>
    <row r="456" spans="7:53">
      <c r="G456" s="39"/>
      <c r="AZ456" s="39"/>
      <c r="BA456" s="41"/>
    </row>
    <row r="457" spans="7:53">
      <c r="G457" s="39"/>
      <c r="AZ457" s="39"/>
      <c r="BA457" s="41"/>
    </row>
    <row r="458" spans="7:53">
      <c r="G458" s="39"/>
      <c r="AZ458" s="39"/>
      <c r="BA458" s="41"/>
    </row>
    <row r="459" spans="7:53">
      <c r="G459" s="39"/>
      <c r="AZ459" s="39"/>
      <c r="BA459" s="41"/>
    </row>
    <row r="460" spans="7:53">
      <c r="G460" s="39"/>
      <c r="AZ460" s="39"/>
      <c r="BA460" s="41"/>
    </row>
    <row r="461" spans="7:53">
      <c r="G461" s="39"/>
      <c r="AZ461" s="39"/>
      <c r="BA461" s="41"/>
    </row>
    <row r="462" spans="7:53">
      <c r="G462" s="39"/>
      <c r="AZ462" s="39"/>
      <c r="BA462" s="41"/>
    </row>
    <row r="463" spans="7:53">
      <c r="G463" s="39"/>
      <c r="AZ463" s="39"/>
      <c r="BA463" s="41"/>
    </row>
    <row r="464" spans="7:53">
      <c r="G464" s="39"/>
      <c r="AZ464" s="39"/>
      <c r="BA464" s="41"/>
    </row>
    <row r="465" spans="7:53">
      <c r="G465" s="39"/>
      <c r="AZ465" s="39"/>
      <c r="BA465" s="41"/>
    </row>
    <row r="466" spans="7:53">
      <c r="G466" s="39"/>
      <c r="AZ466" s="39"/>
      <c r="BA466" s="41"/>
    </row>
    <row r="467" spans="7:53">
      <c r="G467" s="39"/>
      <c r="AZ467" s="39"/>
      <c r="BA467" s="41"/>
    </row>
    <row r="468" spans="7:53">
      <c r="G468" s="39"/>
      <c r="AZ468" s="39"/>
      <c r="BA468" s="41"/>
    </row>
    <row r="469" spans="7:53">
      <c r="G469" s="39"/>
      <c r="AZ469" s="39"/>
      <c r="BA469" s="41"/>
    </row>
    <row r="470" spans="7:53">
      <c r="G470" s="39"/>
      <c r="AZ470" s="39"/>
      <c r="BA470" s="41"/>
    </row>
    <row r="471" spans="7:53">
      <c r="G471" s="39"/>
      <c r="AZ471" s="39"/>
      <c r="BA471" s="41"/>
    </row>
    <row r="472" spans="7:53">
      <c r="G472" s="39"/>
      <c r="AZ472" s="39"/>
      <c r="BA472" s="41"/>
    </row>
    <row r="473" spans="7:53">
      <c r="G473" s="39"/>
      <c r="AZ473" s="39"/>
      <c r="BA473" s="41"/>
    </row>
    <row r="474" spans="7:53">
      <c r="G474" s="39"/>
      <c r="AZ474" s="39"/>
      <c r="BA474" s="41"/>
    </row>
    <row r="475" spans="7:53">
      <c r="G475" s="39"/>
      <c r="AZ475" s="39"/>
      <c r="BA475" s="41"/>
    </row>
    <row r="476" spans="7:53">
      <c r="G476" s="39"/>
      <c r="AZ476" s="39"/>
      <c r="BA476" s="41"/>
    </row>
    <row r="477" spans="7:53">
      <c r="G477" s="39"/>
      <c r="AZ477" s="39"/>
      <c r="BA477" s="41"/>
    </row>
    <row r="478" spans="7:53">
      <c r="G478" s="39"/>
      <c r="AZ478" s="39"/>
      <c r="BA478" s="41"/>
    </row>
    <row r="479" spans="7:53">
      <c r="G479" s="39"/>
      <c r="AZ479" s="39"/>
      <c r="BA479" s="41"/>
    </row>
    <row r="480" spans="7:53">
      <c r="G480" s="39"/>
      <c r="AZ480" s="39"/>
      <c r="BA480" s="41"/>
    </row>
    <row r="481" spans="7:53">
      <c r="G481" s="39"/>
      <c r="AZ481" s="39"/>
      <c r="BA481" s="41"/>
    </row>
    <row r="482" spans="7:53">
      <c r="G482" s="39"/>
      <c r="AZ482" s="39"/>
      <c r="BA482" s="41"/>
    </row>
    <row r="483" spans="7:53">
      <c r="G483" s="39"/>
      <c r="AZ483" s="39"/>
      <c r="BA483" s="41"/>
    </row>
    <row r="484" spans="7:53">
      <c r="G484" s="39"/>
      <c r="AZ484" s="39"/>
      <c r="BA484" s="41"/>
    </row>
    <row r="485" spans="7:53">
      <c r="G485" s="39"/>
      <c r="AZ485" s="39"/>
      <c r="BA485" s="41"/>
    </row>
    <row r="486" spans="7:53">
      <c r="G486" s="39"/>
      <c r="AZ486" s="39"/>
      <c r="BA486" s="41"/>
    </row>
    <row r="487" spans="7:53">
      <c r="G487" s="39"/>
      <c r="AZ487" s="39"/>
      <c r="BA487" s="41"/>
    </row>
    <row r="488" spans="7:53">
      <c r="G488" s="39"/>
      <c r="AZ488" s="39"/>
      <c r="BA488" s="41"/>
    </row>
    <row r="489" spans="7:53">
      <c r="G489" s="39"/>
      <c r="AZ489" s="39"/>
      <c r="BA489" s="41"/>
    </row>
    <row r="490" spans="7:53">
      <c r="G490" s="39"/>
      <c r="AZ490" s="39"/>
      <c r="BA490" s="41"/>
    </row>
    <row r="491" spans="7:53">
      <c r="G491" s="39"/>
      <c r="AZ491" s="39"/>
      <c r="BA491" s="41"/>
    </row>
    <row r="492" spans="7:53">
      <c r="G492" s="39"/>
      <c r="AZ492" s="39"/>
      <c r="BA492" s="41"/>
    </row>
    <row r="493" spans="7:53">
      <c r="G493" s="39"/>
      <c r="AZ493" s="39"/>
      <c r="BA493" s="41"/>
    </row>
    <row r="494" spans="7:53">
      <c r="G494" s="39"/>
      <c r="AZ494" s="39"/>
      <c r="BA494" s="41"/>
    </row>
    <row r="495" spans="7:53">
      <c r="G495" s="39"/>
      <c r="AZ495" s="39"/>
      <c r="BA495" s="41"/>
    </row>
    <row r="496" spans="7:53">
      <c r="G496" s="39"/>
      <c r="AZ496" s="39"/>
      <c r="BA496" s="41"/>
    </row>
    <row r="497" spans="7:53">
      <c r="G497" s="39"/>
      <c r="AZ497" s="39"/>
      <c r="BA497" s="41"/>
    </row>
    <row r="498" spans="7:53">
      <c r="G498" s="39"/>
      <c r="AZ498" s="39"/>
      <c r="BA498" s="41"/>
    </row>
    <row r="499" spans="7:53">
      <c r="G499" s="39"/>
      <c r="AZ499" s="39"/>
      <c r="BA499" s="41"/>
    </row>
    <row r="500" spans="7:53">
      <c r="G500" s="39"/>
      <c r="AZ500" s="39"/>
      <c r="BA500" s="41"/>
    </row>
    <row r="501" spans="7:53">
      <c r="G501" s="39"/>
      <c r="AZ501" s="39"/>
      <c r="BA501" s="41"/>
    </row>
    <row r="502" spans="7:53">
      <c r="G502" s="39"/>
      <c r="AZ502" s="39"/>
      <c r="BA502" s="41"/>
    </row>
    <row r="503" spans="7:53">
      <c r="G503" s="39"/>
      <c r="AZ503" s="39"/>
      <c r="BA503" s="41"/>
    </row>
    <row r="504" spans="7:53">
      <c r="G504" s="39"/>
      <c r="AZ504" s="39"/>
      <c r="BA504" s="41"/>
    </row>
    <row r="505" spans="7:53">
      <c r="G505" s="39"/>
      <c r="AZ505" s="39"/>
      <c r="BA505" s="41"/>
    </row>
    <row r="506" spans="7:53">
      <c r="G506" s="39"/>
      <c r="AZ506" s="39"/>
      <c r="BA506" s="41"/>
    </row>
    <row r="507" spans="7:53">
      <c r="G507" s="39"/>
      <c r="AZ507" s="39"/>
      <c r="BA507" s="41"/>
    </row>
    <row r="508" spans="7:53">
      <c r="G508" s="39"/>
      <c r="AZ508" s="39"/>
      <c r="BA508" s="41"/>
    </row>
    <row r="509" spans="7:53">
      <c r="G509" s="39"/>
      <c r="AZ509" s="39"/>
      <c r="BA509" s="41"/>
    </row>
    <row r="510" spans="7:53">
      <c r="G510" s="39"/>
      <c r="AZ510" s="39"/>
      <c r="BA510" s="41"/>
    </row>
    <row r="511" spans="7:53">
      <c r="G511" s="39"/>
      <c r="AZ511" s="39"/>
      <c r="BA511" s="41"/>
    </row>
    <row r="512" spans="7:53">
      <c r="G512" s="39"/>
      <c r="AZ512" s="39"/>
      <c r="BA512" s="41"/>
    </row>
    <row r="513" spans="7:53">
      <c r="G513" s="39"/>
      <c r="AZ513" s="39"/>
      <c r="BA513" s="41"/>
    </row>
    <row r="514" spans="7:53">
      <c r="G514" s="39"/>
      <c r="AZ514" s="39"/>
      <c r="BA514" s="41"/>
    </row>
    <row r="515" spans="7:53">
      <c r="G515" s="39"/>
      <c r="AZ515" s="39"/>
      <c r="BA515" s="41"/>
    </row>
    <row r="516" spans="7:53">
      <c r="G516" s="39"/>
      <c r="AZ516" s="39"/>
      <c r="BA516" s="41"/>
    </row>
    <row r="517" spans="7:53">
      <c r="G517" s="39"/>
      <c r="AZ517" s="39"/>
      <c r="BA517" s="41"/>
    </row>
    <row r="518" spans="7:53">
      <c r="G518" s="39"/>
      <c r="AZ518" s="39"/>
      <c r="BA518" s="41"/>
    </row>
    <row r="519" spans="7:53">
      <c r="G519" s="39"/>
      <c r="AZ519" s="39"/>
      <c r="BA519" s="41"/>
    </row>
    <row r="520" spans="7:53">
      <c r="G520" s="39"/>
      <c r="AZ520" s="39"/>
      <c r="BA520" s="41"/>
    </row>
    <row r="521" spans="7:53">
      <c r="G521" s="39"/>
      <c r="AZ521" s="39"/>
      <c r="BA521" s="41"/>
    </row>
    <row r="522" spans="7:53">
      <c r="G522" s="39"/>
      <c r="AZ522" s="39"/>
      <c r="BA522" s="41"/>
    </row>
    <row r="523" spans="7:53">
      <c r="G523" s="39"/>
      <c r="AZ523" s="39"/>
      <c r="BA523" s="41"/>
    </row>
    <row r="524" spans="7:53">
      <c r="G524" s="39"/>
      <c r="AZ524" s="39"/>
      <c r="BA524" s="41"/>
    </row>
    <row r="525" spans="7:53">
      <c r="G525" s="39"/>
      <c r="AZ525" s="39"/>
      <c r="BA525" s="41"/>
    </row>
    <row r="526" spans="7:53">
      <c r="G526" s="39"/>
      <c r="AZ526" s="39"/>
      <c r="BA526" s="41"/>
    </row>
    <row r="527" spans="7:53">
      <c r="G527" s="39"/>
      <c r="AZ527" s="39"/>
      <c r="BA527" s="41"/>
    </row>
    <row r="528" spans="7:53">
      <c r="G528" s="39"/>
      <c r="AZ528" s="39"/>
      <c r="BA528" s="41"/>
    </row>
    <row r="529" spans="7:53">
      <c r="G529" s="39"/>
      <c r="AZ529" s="39"/>
      <c r="BA529" s="41"/>
    </row>
    <row r="530" spans="7:53">
      <c r="G530" s="39"/>
      <c r="AZ530" s="39"/>
      <c r="BA530" s="41"/>
    </row>
    <row r="531" spans="7:53">
      <c r="G531" s="39"/>
      <c r="AZ531" s="39"/>
      <c r="BA531" s="41"/>
    </row>
    <row r="532" spans="7:53">
      <c r="G532" s="39"/>
      <c r="AZ532" s="39"/>
      <c r="BA532" s="41"/>
    </row>
    <row r="533" spans="7:53">
      <c r="G533" s="39"/>
      <c r="AZ533" s="39"/>
      <c r="BA533" s="41"/>
    </row>
    <row r="534" spans="7:53">
      <c r="G534" s="39"/>
      <c r="AZ534" s="39"/>
      <c r="BA534" s="41"/>
    </row>
    <row r="535" spans="7:53">
      <c r="G535" s="39"/>
      <c r="AZ535" s="39"/>
      <c r="BA535" s="41"/>
    </row>
    <row r="536" spans="7:53">
      <c r="G536" s="39"/>
      <c r="AZ536" s="39"/>
      <c r="BA536" s="41"/>
    </row>
    <row r="537" spans="7:53">
      <c r="G537" s="39"/>
      <c r="AZ537" s="39"/>
      <c r="BA537" s="41"/>
    </row>
    <row r="538" spans="7:53">
      <c r="G538" s="39"/>
      <c r="AZ538" s="39"/>
      <c r="BA538" s="41"/>
    </row>
    <row r="539" spans="7:53">
      <c r="G539" s="39"/>
      <c r="AZ539" s="39"/>
      <c r="BA539" s="41"/>
    </row>
    <row r="540" spans="7:53">
      <c r="G540" s="39"/>
      <c r="AZ540" s="39"/>
      <c r="BA540" s="41"/>
    </row>
    <row r="541" spans="7:53">
      <c r="G541" s="39"/>
      <c r="AZ541" s="39"/>
      <c r="BA541" s="41"/>
    </row>
    <row r="542" spans="7:53">
      <c r="G542" s="39"/>
      <c r="AZ542" s="39"/>
      <c r="BA542" s="41"/>
    </row>
    <row r="543" spans="7:53">
      <c r="G543" s="39"/>
      <c r="AZ543" s="39"/>
      <c r="BA543" s="41"/>
    </row>
    <row r="544" spans="7:53">
      <c r="G544" s="39"/>
      <c r="AZ544" s="39"/>
      <c r="BA544" s="41"/>
    </row>
    <row r="545" spans="7:53">
      <c r="G545" s="39"/>
      <c r="AZ545" s="39"/>
      <c r="BA545" s="41"/>
    </row>
    <row r="546" spans="7:53">
      <c r="G546" s="39"/>
      <c r="AZ546" s="39"/>
      <c r="BA546" s="41"/>
    </row>
    <row r="547" spans="7:53">
      <c r="G547" s="39"/>
      <c r="AZ547" s="39"/>
      <c r="BA547" s="41"/>
    </row>
    <row r="548" spans="7:53">
      <c r="G548" s="39"/>
      <c r="AZ548" s="39"/>
      <c r="BA548" s="41"/>
    </row>
    <row r="549" spans="7:53">
      <c r="G549" s="39"/>
      <c r="AZ549" s="39"/>
      <c r="BA549" s="41"/>
    </row>
    <row r="550" spans="7:53">
      <c r="G550" s="39"/>
      <c r="AZ550" s="39"/>
      <c r="BA550" s="41"/>
    </row>
    <row r="551" spans="7:53">
      <c r="G551" s="39"/>
      <c r="AZ551" s="39"/>
      <c r="BA551" s="41"/>
    </row>
    <row r="552" spans="7:53">
      <c r="G552" s="39"/>
      <c r="AZ552" s="39"/>
      <c r="BA552" s="41"/>
    </row>
    <row r="553" spans="7:53">
      <c r="G553" s="39"/>
      <c r="AZ553" s="39"/>
      <c r="BA553" s="41"/>
    </row>
    <row r="554" spans="7:53">
      <c r="G554" s="39"/>
      <c r="AZ554" s="39"/>
      <c r="BA554" s="41"/>
    </row>
    <row r="555" spans="7:53">
      <c r="G555" s="39"/>
      <c r="AZ555" s="39"/>
      <c r="BA555" s="41"/>
    </row>
    <row r="556" spans="7:53">
      <c r="G556" s="39"/>
      <c r="AZ556" s="39"/>
      <c r="BA556" s="41"/>
    </row>
    <row r="557" spans="7:53">
      <c r="G557" s="39"/>
      <c r="AZ557" s="39"/>
      <c r="BA557" s="41"/>
    </row>
    <row r="558" spans="7:53">
      <c r="G558" s="39"/>
      <c r="AZ558" s="39"/>
      <c r="BA558" s="41"/>
    </row>
    <row r="559" spans="7:53">
      <c r="G559" s="39"/>
      <c r="AZ559" s="39"/>
      <c r="BA559" s="41"/>
    </row>
    <row r="560" spans="7:53">
      <c r="G560" s="39"/>
      <c r="AZ560" s="39"/>
      <c r="BA560" s="41"/>
    </row>
    <row r="561" spans="7:53">
      <c r="G561" s="39"/>
      <c r="AZ561" s="39"/>
      <c r="BA561" s="41"/>
    </row>
    <row r="562" spans="7:53">
      <c r="G562" s="39"/>
      <c r="AZ562" s="39"/>
      <c r="BA562" s="41"/>
    </row>
    <row r="563" spans="7:53">
      <c r="G563" s="39"/>
      <c r="AZ563" s="39"/>
      <c r="BA563" s="41"/>
    </row>
    <row r="564" spans="7:53">
      <c r="G564" s="39"/>
      <c r="AZ564" s="39"/>
      <c r="BA564" s="41"/>
    </row>
    <row r="565" spans="7:53">
      <c r="G565" s="39"/>
      <c r="AZ565" s="39"/>
      <c r="BA565" s="41"/>
    </row>
    <row r="566" spans="7:53">
      <c r="G566" s="39"/>
      <c r="AZ566" s="39"/>
      <c r="BA566" s="41"/>
    </row>
    <row r="567" spans="7:53">
      <c r="G567" s="39"/>
      <c r="AZ567" s="39"/>
      <c r="BA567" s="41"/>
    </row>
    <row r="568" spans="7:53">
      <c r="G568" s="39"/>
      <c r="AZ568" s="39"/>
      <c r="BA568" s="41"/>
    </row>
    <row r="569" spans="7:53">
      <c r="G569" s="39"/>
      <c r="AZ569" s="39"/>
      <c r="BA569" s="41"/>
    </row>
    <row r="570" spans="7:53">
      <c r="G570" s="39"/>
      <c r="AZ570" s="39"/>
      <c r="BA570" s="41"/>
    </row>
    <row r="571" spans="7:53">
      <c r="G571" s="39"/>
      <c r="AZ571" s="39"/>
      <c r="BA571" s="41"/>
    </row>
    <row r="572" spans="7:53">
      <c r="G572" s="39"/>
      <c r="AZ572" s="39"/>
      <c r="BA572" s="41"/>
    </row>
    <row r="573" spans="7:53">
      <c r="G573" s="39"/>
      <c r="AZ573" s="39"/>
      <c r="BA573" s="41"/>
    </row>
    <row r="574" spans="7:53">
      <c r="G574" s="39"/>
      <c r="AZ574" s="39"/>
      <c r="BA574" s="41"/>
    </row>
    <row r="575" spans="7:53">
      <c r="G575" s="39"/>
      <c r="AZ575" s="39"/>
      <c r="BA575" s="41"/>
    </row>
    <row r="576" spans="7:53">
      <c r="G576" s="39"/>
      <c r="AZ576" s="39"/>
      <c r="BA576" s="41"/>
    </row>
    <row r="577" spans="7:53">
      <c r="G577" s="39"/>
      <c r="AZ577" s="39"/>
      <c r="BA577" s="41"/>
    </row>
    <row r="578" spans="7:53">
      <c r="G578" s="39"/>
      <c r="AZ578" s="39"/>
      <c r="BA578" s="41"/>
    </row>
    <row r="579" spans="7:53">
      <c r="G579" s="39"/>
      <c r="AZ579" s="39"/>
      <c r="BA579" s="41"/>
    </row>
    <row r="580" spans="7:53">
      <c r="G580" s="39"/>
      <c r="AZ580" s="39"/>
      <c r="BA580" s="41"/>
    </row>
    <row r="581" spans="7:53">
      <c r="G581" s="39"/>
      <c r="AZ581" s="39"/>
      <c r="BA581" s="41"/>
    </row>
    <row r="582" spans="7:53">
      <c r="G582" s="39"/>
      <c r="AZ582" s="39"/>
      <c r="BA582" s="41"/>
    </row>
    <row r="583" spans="7:53">
      <c r="G583" s="39"/>
      <c r="AZ583" s="39"/>
      <c r="BA583" s="41"/>
    </row>
    <row r="584" spans="7:53">
      <c r="G584" s="39"/>
      <c r="AZ584" s="39"/>
      <c r="BA584" s="41"/>
    </row>
    <row r="585" spans="7:53">
      <c r="G585" s="39"/>
      <c r="AZ585" s="39"/>
      <c r="BA585" s="41"/>
    </row>
    <row r="586" spans="7:53">
      <c r="G586" s="39"/>
      <c r="AZ586" s="39"/>
      <c r="BA586" s="41"/>
    </row>
    <row r="587" spans="7:53">
      <c r="G587" s="39"/>
      <c r="AZ587" s="39"/>
      <c r="BA587" s="41"/>
    </row>
    <row r="588" spans="7:53">
      <c r="G588" s="39"/>
      <c r="AZ588" s="39"/>
      <c r="BA588" s="41"/>
    </row>
    <row r="589" spans="7:53">
      <c r="G589" s="39"/>
      <c r="AZ589" s="39"/>
      <c r="BA589" s="41"/>
    </row>
    <row r="590" spans="7:53">
      <c r="G590" s="39"/>
      <c r="AZ590" s="39"/>
      <c r="BA590" s="41"/>
    </row>
    <row r="591" spans="7:53">
      <c r="G591" s="39"/>
      <c r="AZ591" s="39"/>
      <c r="BA591" s="41"/>
    </row>
    <row r="592" spans="7:53">
      <c r="G592" s="39"/>
      <c r="AZ592" s="39"/>
      <c r="BA592" s="41"/>
    </row>
    <row r="593" spans="7:53">
      <c r="G593" s="39"/>
      <c r="AZ593" s="39"/>
      <c r="BA593" s="41"/>
    </row>
    <row r="594" spans="7:53">
      <c r="G594" s="39"/>
      <c r="AZ594" s="39"/>
      <c r="BA594" s="41"/>
    </row>
    <row r="595" spans="7:53">
      <c r="G595" s="39"/>
      <c r="AZ595" s="39"/>
      <c r="BA595" s="41"/>
    </row>
    <row r="596" spans="7:53">
      <c r="G596" s="39"/>
      <c r="AZ596" s="39"/>
      <c r="BA596" s="41"/>
    </row>
    <row r="597" spans="7:53">
      <c r="G597" s="39"/>
      <c r="AZ597" s="39"/>
      <c r="BA597" s="41"/>
    </row>
    <row r="598" spans="7:53">
      <c r="G598" s="39"/>
      <c r="AZ598" s="39"/>
      <c r="BA598" s="41"/>
    </row>
    <row r="599" spans="7:53">
      <c r="G599" s="39"/>
      <c r="AZ599" s="39"/>
      <c r="BA599" s="41"/>
    </row>
    <row r="600" spans="7:53">
      <c r="G600" s="39"/>
      <c r="AZ600" s="39"/>
      <c r="BA600" s="41"/>
    </row>
    <row r="601" spans="7:53">
      <c r="G601" s="39"/>
      <c r="AZ601" s="39"/>
      <c r="BA601" s="41"/>
    </row>
    <row r="602" spans="7:53">
      <c r="G602" s="39"/>
      <c r="AZ602" s="39"/>
      <c r="BA602" s="41"/>
    </row>
    <row r="603" spans="7:53">
      <c r="G603" s="39"/>
      <c r="AZ603" s="39"/>
      <c r="BA603" s="41"/>
    </row>
    <row r="604" spans="7:53">
      <c r="G604" s="39"/>
      <c r="AZ604" s="39"/>
      <c r="BA604" s="41"/>
    </row>
    <row r="605" spans="7:53">
      <c r="G605" s="39"/>
      <c r="AZ605" s="39"/>
      <c r="BA605" s="41"/>
    </row>
    <row r="606" spans="7:53">
      <c r="G606" s="39"/>
      <c r="AZ606" s="39"/>
      <c r="BA606" s="41"/>
    </row>
    <row r="607" spans="7:53">
      <c r="G607" s="39"/>
      <c r="AZ607" s="39"/>
      <c r="BA607" s="41"/>
    </row>
    <row r="608" spans="7:53">
      <c r="G608" s="39"/>
      <c r="AZ608" s="39"/>
      <c r="BA608" s="41"/>
    </row>
    <row r="609" spans="7:53">
      <c r="G609" s="39"/>
      <c r="AZ609" s="39"/>
      <c r="BA609" s="41"/>
    </row>
    <row r="610" spans="7:53">
      <c r="G610" s="39"/>
      <c r="AZ610" s="39"/>
      <c r="BA610" s="41"/>
    </row>
    <row r="611" spans="7:53">
      <c r="G611" s="39"/>
      <c r="AZ611" s="39"/>
      <c r="BA611" s="41"/>
    </row>
    <row r="612" spans="7:53">
      <c r="G612" s="39"/>
      <c r="AZ612" s="39"/>
      <c r="BA612" s="41"/>
    </row>
    <row r="613" spans="7:53">
      <c r="G613" s="39"/>
      <c r="AZ613" s="39"/>
      <c r="BA613" s="41"/>
    </row>
    <row r="614" spans="7:53">
      <c r="G614" s="39"/>
      <c r="AZ614" s="39"/>
      <c r="BA614" s="41"/>
    </row>
    <row r="615" spans="7:53">
      <c r="G615" s="39"/>
      <c r="AZ615" s="39"/>
      <c r="BA615" s="41"/>
    </row>
    <row r="616" spans="7:53">
      <c r="G616" s="39"/>
      <c r="AZ616" s="39"/>
      <c r="BA616" s="41"/>
    </row>
    <row r="617" spans="7:53">
      <c r="G617" s="39"/>
      <c r="AZ617" s="39"/>
      <c r="BA617" s="41"/>
    </row>
    <row r="618" spans="7:53">
      <c r="G618" s="39"/>
      <c r="AZ618" s="39"/>
      <c r="BA618" s="41"/>
    </row>
    <row r="619" spans="7:53">
      <c r="G619" s="39"/>
      <c r="AZ619" s="39"/>
      <c r="BA619" s="41"/>
    </row>
    <row r="620" spans="7:53">
      <c r="G620" s="39"/>
      <c r="AZ620" s="39"/>
      <c r="BA620" s="41"/>
    </row>
    <row r="621" spans="7:53">
      <c r="G621" s="39"/>
      <c r="AZ621" s="39"/>
      <c r="BA621" s="41"/>
    </row>
    <row r="622" spans="7:53">
      <c r="G622" s="39"/>
      <c r="AZ622" s="39"/>
      <c r="BA622" s="41"/>
    </row>
    <row r="623" spans="7:53">
      <c r="G623" s="39"/>
      <c r="AZ623" s="39"/>
      <c r="BA623" s="41"/>
    </row>
    <row r="624" spans="7:53">
      <c r="G624" s="39"/>
      <c r="AZ624" s="39"/>
      <c r="BA624" s="41"/>
    </row>
    <row r="625" spans="7:53">
      <c r="G625" s="39"/>
      <c r="AZ625" s="39"/>
      <c r="BA625" s="41"/>
    </row>
    <row r="626" spans="7:53">
      <c r="G626" s="39"/>
      <c r="AZ626" s="39"/>
      <c r="BA626" s="41"/>
    </row>
    <row r="627" spans="7:53">
      <c r="G627" s="39"/>
      <c r="AZ627" s="39"/>
      <c r="BA627" s="41"/>
    </row>
    <row r="628" spans="7:53">
      <c r="G628" s="39"/>
      <c r="AZ628" s="39"/>
      <c r="BA628" s="41"/>
    </row>
    <row r="629" spans="7:53">
      <c r="G629" s="39"/>
      <c r="AZ629" s="39"/>
      <c r="BA629" s="41"/>
    </row>
    <row r="630" spans="7:53">
      <c r="G630" s="39"/>
      <c r="AZ630" s="39"/>
      <c r="BA630" s="41"/>
    </row>
    <row r="631" spans="7:53">
      <c r="G631" s="39"/>
      <c r="AZ631" s="39"/>
      <c r="BA631" s="41"/>
    </row>
    <row r="632" spans="7:53">
      <c r="G632" s="39"/>
      <c r="AZ632" s="39"/>
      <c r="BA632" s="41"/>
    </row>
    <row r="633" spans="7:53">
      <c r="G633" s="39"/>
      <c r="AZ633" s="39"/>
      <c r="BA633" s="41"/>
    </row>
    <row r="634" spans="7:53">
      <c r="G634" s="39"/>
      <c r="AZ634" s="39"/>
      <c r="BA634" s="41"/>
    </row>
    <row r="635" spans="7:53">
      <c r="G635" s="39"/>
      <c r="AZ635" s="39"/>
      <c r="BA635" s="41"/>
    </row>
    <row r="636" spans="7:53">
      <c r="G636" s="39"/>
      <c r="AZ636" s="39"/>
      <c r="BA636" s="41"/>
    </row>
    <row r="637" spans="7:53">
      <c r="G637" s="39"/>
      <c r="AZ637" s="39"/>
      <c r="BA637" s="41"/>
    </row>
    <row r="638" spans="7:53">
      <c r="G638" s="39"/>
      <c r="AZ638" s="39"/>
      <c r="BA638" s="41"/>
    </row>
    <row r="639" spans="7:53">
      <c r="G639" s="39"/>
      <c r="AZ639" s="39"/>
      <c r="BA639" s="41"/>
    </row>
    <row r="640" spans="7:53">
      <c r="G640" s="39"/>
      <c r="AZ640" s="39"/>
      <c r="BA640" s="41"/>
    </row>
    <row r="641" spans="7:53">
      <c r="G641" s="39"/>
      <c r="AZ641" s="39"/>
      <c r="BA641" s="41"/>
    </row>
    <row r="642" spans="7:53">
      <c r="G642" s="39"/>
      <c r="AZ642" s="39"/>
      <c r="BA642" s="41"/>
    </row>
    <row r="643" spans="7:53">
      <c r="G643" s="39"/>
      <c r="AZ643" s="39"/>
      <c r="BA643" s="41"/>
    </row>
    <row r="644" spans="7:53">
      <c r="G644" s="39"/>
      <c r="AZ644" s="39"/>
      <c r="BA644" s="41"/>
    </row>
    <row r="645" spans="7:53">
      <c r="G645" s="39"/>
      <c r="AZ645" s="39"/>
      <c r="BA645" s="41"/>
    </row>
    <row r="646" spans="7:53">
      <c r="G646" s="39"/>
      <c r="AZ646" s="39"/>
      <c r="BA646" s="41"/>
    </row>
    <row r="647" spans="7:53">
      <c r="G647" s="39"/>
      <c r="AZ647" s="39"/>
      <c r="BA647" s="41"/>
    </row>
    <row r="648" spans="7:53">
      <c r="G648" s="39"/>
      <c r="AZ648" s="39"/>
      <c r="BA648" s="41"/>
    </row>
    <row r="649" spans="7:53">
      <c r="G649" s="39"/>
      <c r="AZ649" s="39"/>
      <c r="BA649" s="41"/>
    </row>
    <row r="650" spans="7:53">
      <c r="G650" s="39"/>
      <c r="AZ650" s="39"/>
      <c r="BA650" s="41"/>
    </row>
    <row r="651" spans="7:53">
      <c r="G651" s="39"/>
      <c r="AZ651" s="39"/>
      <c r="BA651" s="41"/>
    </row>
    <row r="652" spans="7:53">
      <c r="G652" s="39"/>
      <c r="AZ652" s="39"/>
      <c r="BA652" s="41"/>
    </row>
    <row r="653" spans="7:53">
      <c r="G653" s="39"/>
      <c r="AZ653" s="39"/>
      <c r="BA653" s="41"/>
    </row>
    <row r="654" spans="7:53">
      <c r="G654" s="39"/>
      <c r="AZ654" s="39"/>
      <c r="BA654" s="41"/>
    </row>
    <row r="655" spans="7:53">
      <c r="G655" s="39"/>
      <c r="AZ655" s="39"/>
      <c r="BA655" s="41"/>
    </row>
    <row r="656" spans="7:53">
      <c r="G656" s="39"/>
      <c r="AZ656" s="39"/>
      <c r="BA656" s="41"/>
    </row>
    <row r="657" spans="7:53">
      <c r="G657" s="39"/>
      <c r="AZ657" s="39"/>
      <c r="BA657" s="41"/>
    </row>
    <row r="658" spans="7:53">
      <c r="G658" s="39"/>
      <c r="AZ658" s="39"/>
      <c r="BA658" s="41"/>
    </row>
    <row r="659" spans="7:53">
      <c r="G659" s="39"/>
      <c r="AZ659" s="39"/>
      <c r="BA659" s="41"/>
    </row>
    <row r="660" spans="7:53">
      <c r="G660" s="39"/>
      <c r="AZ660" s="39"/>
      <c r="BA660" s="41"/>
    </row>
    <row r="661" spans="7:53">
      <c r="G661" s="39"/>
      <c r="AZ661" s="39"/>
      <c r="BA661" s="41"/>
    </row>
    <row r="662" spans="7:53">
      <c r="G662" s="39"/>
      <c r="AZ662" s="39"/>
      <c r="BA662" s="41"/>
    </row>
    <row r="663" spans="7:53">
      <c r="G663" s="39"/>
      <c r="AZ663" s="39"/>
      <c r="BA663" s="41"/>
    </row>
    <row r="664" spans="7:53">
      <c r="G664" s="39"/>
      <c r="AZ664" s="39"/>
      <c r="BA664" s="41"/>
    </row>
    <row r="665" spans="7:53">
      <c r="G665" s="39"/>
      <c r="AZ665" s="39"/>
      <c r="BA665" s="41"/>
    </row>
    <row r="666" spans="7:53">
      <c r="G666" s="39"/>
      <c r="AZ666" s="39"/>
      <c r="BA666" s="41"/>
    </row>
    <row r="667" spans="7:53">
      <c r="G667" s="39"/>
      <c r="AZ667" s="39"/>
      <c r="BA667" s="41"/>
    </row>
    <row r="668" spans="7:53">
      <c r="G668" s="39"/>
      <c r="AZ668" s="39"/>
      <c r="BA668" s="41"/>
    </row>
    <row r="669" spans="7:53">
      <c r="G669" s="39"/>
      <c r="AZ669" s="39"/>
      <c r="BA669" s="41"/>
    </row>
    <row r="670" spans="7:53">
      <c r="G670" s="39"/>
      <c r="AZ670" s="39"/>
      <c r="BA670" s="41"/>
    </row>
    <row r="671" spans="7:53">
      <c r="G671" s="39"/>
      <c r="AZ671" s="39"/>
      <c r="BA671" s="41"/>
    </row>
    <row r="672" spans="7:53">
      <c r="G672" s="39"/>
      <c r="AZ672" s="39"/>
      <c r="BA672" s="41"/>
    </row>
    <row r="673" spans="7:53">
      <c r="G673" s="39"/>
      <c r="AZ673" s="39"/>
      <c r="BA673" s="41"/>
    </row>
    <row r="674" spans="7:53">
      <c r="G674" s="39"/>
      <c r="AZ674" s="39"/>
      <c r="BA674" s="41"/>
    </row>
    <row r="675" spans="7:53">
      <c r="G675" s="39"/>
      <c r="AZ675" s="39"/>
      <c r="BA675" s="41"/>
    </row>
    <row r="676" spans="7:53">
      <c r="G676" s="39"/>
      <c r="AZ676" s="39"/>
      <c r="BA676" s="41"/>
    </row>
    <row r="677" spans="7:53">
      <c r="G677" s="39"/>
      <c r="AZ677" s="39"/>
      <c r="BA677" s="41"/>
    </row>
    <row r="678" spans="7:53">
      <c r="G678" s="39"/>
      <c r="AZ678" s="39"/>
      <c r="BA678" s="41"/>
    </row>
    <row r="679" spans="7:53">
      <c r="G679" s="39"/>
      <c r="AZ679" s="39"/>
      <c r="BA679" s="41"/>
    </row>
    <row r="680" spans="7:53">
      <c r="G680" s="39"/>
      <c r="AZ680" s="39"/>
      <c r="BA680" s="41"/>
    </row>
    <row r="681" spans="7:53">
      <c r="G681" s="39"/>
      <c r="AZ681" s="39"/>
      <c r="BA681" s="41"/>
    </row>
    <row r="682" spans="7:53">
      <c r="G682" s="39"/>
      <c r="AZ682" s="39"/>
      <c r="BA682" s="41"/>
    </row>
    <row r="683" spans="7:53">
      <c r="G683" s="39"/>
      <c r="AZ683" s="39"/>
      <c r="BA683" s="41"/>
    </row>
    <row r="684" spans="7:53">
      <c r="G684" s="39"/>
      <c r="AZ684" s="39"/>
      <c r="BA684" s="41"/>
    </row>
    <row r="685" spans="7:53">
      <c r="G685" s="39"/>
      <c r="AZ685" s="39"/>
      <c r="BA685" s="41"/>
    </row>
    <row r="686" spans="7:53">
      <c r="G686" s="39"/>
      <c r="AZ686" s="39"/>
      <c r="BA686" s="41"/>
    </row>
    <row r="687" spans="7:53">
      <c r="G687" s="39"/>
      <c r="AZ687" s="39"/>
      <c r="BA687" s="41"/>
    </row>
    <row r="688" spans="7:53">
      <c r="G688" s="39"/>
      <c r="AZ688" s="39"/>
      <c r="BA688" s="41"/>
    </row>
    <row r="689" spans="7:53">
      <c r="G689" s="39"/>
      <c r="AZ689" s="39"/>
      <c r="BA689" s="41"/>
    </row>
    <row r="690" spans="7:53">
      <c r="G690" s="39"/>
      <c r="AZ690" s="39"/>
      <c r="BA690" s="41"/>
    </row>
    <row r="691" spans="7:53">
      <c r="G691" s="39"/>
      <c r="AZ691" s="39"/>
      <c r="BA691" s="41"/>
    </row>
    <row r="692" spans="7:53">
      <c r="G692" s="39"/>
      <c r="AZ692" s="39"/>
      <c r="BA692" s="41"/>
    </row>
    <row r="693" spans="7:53">
      <c r="G693" s="39"/>
      <c r="AZ693" s="39"/>
      <c r="BA693" s="41"/>
    </row>
    <row r="694" spans="7:53">
      <c r="G694" s="39"/>
      <c r="AZ694" s="39"/>
      <c r="BA694" s="41"/>
    </row>
    <row r="695" spans="7:53">
      <c r="G695" s="39"/>
      <c r="AZ695" s="39"/>
      <c r="BA695" s="41"/>
    </row>
    <row r="696" spans="7:53">
      <c r="G696" s="39"/>
      <c r="AZ696" s="39"/>
      <c r="BA696" s="41"/>
    </row>
    <row r="697" spans="7:53">
      <c r="G697" s="39"/>
      <c r="AZ697" s="39"/>
      <c r="BA697" s="41"/>
    </row>
    <row r="698" spans="7:53">
      <c r="G698" s="39"/>
      <c r="AZ698" s="39"/>
      <c r="BA698" s="41"/>
    </row>
    <row r="699" spans="7:53">
      <c r="G699" s="39"/>
      <c r="AZ699" s="39"/>
      <c r="BA699" s="41"/>
    </row>
    <row r="700" spans="7:53">
      <c r="G700" s="39"/>
      <c r="AZ700" s="39"/>
      <c r="BA700" s="41"/>
    </row>
    <row r="701" spans="7:53">
      <c r="G701" s="39"/>
      <c r="AZ701" s="39"/>
      <c r="BA701" s="41"/>
    </row>
    <row r="702" spans="7:53">
      <c r="G702" s="39"/>
      <c r="AZ702" s="39"/>
      <c r="BA702" s="41"/>
    </row>
    <row r="703" spans="7:53">
      <c r="G703" s="39"/>
      <c r="AZ703" s="39"/>
      <c r="BA703" s="41"/>
    </row>
    <row r="704" spans="7:53">
      <c r="G704" s="39"/>
      <c r="AZ704" s="39"/>
      <c r="BA704" s="41"/>
    </row>
    <row r="705" spans="7:53">
      <c r="G705" s="39"/>
      <c r="AZ705" s="39"/>
      <c r="BA705" s="41"/>
    </row>
    <row r="706" spans="7:53">
      <c r="G706" s="39"/>
      <c r="AZ706" s="39"/>
      <c r="BA706" s="41"/>
    </row>
    <row r="707" spans="7:53">
      <c r="G707" s="39"/>
      <c r="AZ707" s="39"/>
      <c r="BA707" s="41"/>
    </row>
    <row r="708" spans="7:53">
      <c r="G708" s="39"/>
      <c r="AZ708" s="39"/>
      <c r="BA708" s="41"/>
    </row>
    <row r="709" spans="7:53">
      <c r="G709" s="39"/>
      <c r="AZ709" s="39"/>
      <c r="BA709" s="41"/>
    </row>
    <row r="710" spans="7:53">
      <c r="G710" s="39"/>
      <c r="AZ710" s="39"/>
      <c r="BA710" s="41"/>
    </row>
    <row r="711" spans="7:53">
      <c r="G711" s="39"/>
      <c r="AZ711" s="39"/>
      <c r="BA711" s="41"/>
    </row>
    <row r="712" spans="7:53">
      <c r="G712" s="39"/>
      <c r="AZ712" s="39"/>
      <c r="BA712" s="41"/>
    </row>
    <row r="713" spans="7:53">
      <c r="G713" s="39"/>
      <c r="AZ713" s="39"/>
      <c r="BA713" s="41"/>
    </row>
    <row r="714" spans="7:53">
      <c r="G714" s="39"/>
      <c r="AZ714" s="39"/>
      <c r="BA714" s="41"/>
    </row>
    <row r="715" spans="7:53">
      <c r="G715" s="39"/>
      <c r="AZ715" s="39"/>
      <c r="BA715" s="41"/>
    </row>
    <row r="716" spans="7:53">
      <c r="G716" s="39"/>
      <c r="AZ716" s="39"/>
      <c r="BA716" s="41"/>
    </row>
    <row r="717" spans="7:53">
      <c r="G717" s="39"/>
      <c r="AZ717" s="39"/>
      <c r="BA717" s="41"/>
    </row>
    <row r="718" spans="7:53">
      <c r="G718" s="39"/>
      <c r="AZ718" s="39"/>
      <c r="BA718" s="41"/>
    </row>
    <row r="719" spans="7:53">
      <c r="G719" s="39"/>
      <c r="AZ719" s="39"/>
      <c r="BA719" s="41"/>
    </row>
    <row r="720" spans="7:53">
      <c r="G720" s="39"/>
      <c r="AZ720" s="39"/>
      <c r="BA720" s="41"/>
    </row>
    <row r="721" spans="7:53">
      <c r="G721" s="39"/>
      <c r="AZ721" s="39"/>
      <c r="BA721" s="41"/>
    </row>
    <row r="722" spans="7:53">
      <c r="G722" s="39"/>
      <c r="AZ722" s="39"/>
      <c r="BA722" s="41"/>
    </row>
    <row r="723" spans="7:53">
      <c r="G723" s="39"/>
      <c r="AZ723" s="39"/>
      <c r="BA723" s="41"/>
    </row>
    <row r="724" spans="7:53">
      <c r="G724" s="39"/>
      <c r="AZ724" s="39"/>
      <c r="BA724" s="41"/>
    </row>
    <row r="725" spans="7:53">
      <c r="G725" s="39"/>
      <c r="AZ725" s="39"/>
      <c r="BA725" s="41"/>
    </row>
    <row r="726" spans="7:53">
      <c r="G726" s="39"/>
      <c r="AZ726" s="39"/>
      <c r="BA726" s="41"/>
    </row>
    <row r="727" spans="7:53">
      <c r="G727" s="39"/>
      <c r="AZ727" s="39"/>
      <c r="BA727" s="41"/>
    </row>
    <row r="728" spans="7:53">
      <c r="G728" s="39"/>
      <c r="AZ728" s="39"/>
      <c r="BA728" s="41"/>
    </row>
    <row r="729" spans="7:53">
      <c r="G729" s="39"/>
      <c r="AZ729" s="39"/>
      <c r="BA729" s="41"/>
    </row>
    <row r="730" spans="7:53">
      <c r="G730" s="39"/>
      <c r="AZ730" s="39"/>
      <c r="BA730" s="41"/>
    </row>
    <row r="731" spans="7:53">
      <c r="G731" s="39"/>
      <c r="AZ731" s="39"/>
      <c r="BA731" s="41"/>
    </row>
    <row r="732" spans="7:53">
      <c r="G732" s="39"/>
      <c r="AZ732" s="39"/>
      <c r="BA732" s="41"/>
    </row>
    <row r="733" spans="7:53">
      <c r="G733" s="39"/>
      <c r="AZ733" s="39"/>
      <c r="BA733" s="41"/>
    </row>
    <row r="734" spans="7:53">
      <c r="G734" s="39"/>
      <c r="AZ734" s="39"/>
      <c r="BA734" s="41"/>
    </row>
    <row r="735" spans="7:53">
      <c r="G735" s="39"/>
      <c r="AZ735" s="39"/>
      <c r="BA735" s="41"/>
    </row>
    <row r="736" spans="7:53">
      <c r="G736" s="39"/>
      <c r="AZ736" s="39"/>
      <c r="BA736" s="41"/>
    </row>
    <row r="737" spans="7:53">
      <c r="G737" s="39"/>
      <c r="AZ737" s="39"/>
      <c r="BA737" s="41"/>
    </row>
    <row r="738" spans="7:53">
      <c r="G738" s="39"/>
      <c r="AZ738" s="39"/>
      <c r="BA738" s="41"/>
    </row>
    <row r="739" spans="7:53">
      <c r="G739" s="39"/>
      <c r="AZ739" s="39"/>
      <c r="BA739" s="41"/>
    </row>
    <row r="740" spans="7:53">
      <c r="G740" s="39"/>
      <c r="AZ740" s="39"/>
      <c r="BA740" s="41"/>
    </row>
    <row r="741" spans="7:53">
      <c r="G741" s="39"/>
      <c r="AZ741" s="39"/>
      <c r="BA741" s="41"/>
    </row>
    <row r="742" spans="7:53">
      <c r="G742" s="39"/>
      <c r="AZ742" s="39"/>
      <c r="BA742" s="41"/>
    </row>
    <row r="743" spans="7:53">
      <c r="G743" s="39"/>
      <c r="AZ743" s="39"/>
      <c r="BA743" s="41"/>
    </row>
    <row r="744" spans="7:53">
      <c r="G744" s="39"/>
      <c r="AZ744" s="39"/>
      <c r="BA744" s="41"/>
    </row>
    <row r="745" spans="7:53">
      <c r="G745" s="39"/>
      <c r="AZ745" s="39"/>
      <c r="BA745" s="41"/>
    </row>
    <row r="746" spans="7:53">
      <c r="G746" s="39"/>
      <c r="AZ746" s="39"/>
      <c r="BA746" s="41"/>
    </row>
    <row r="747" spans="7:53">
      <c r="G747" s="39"/>
      <c r="AZ747" s="39"/>
      <c r="BA747" s="41"/>
    </row>
    <row r="748" spans="7:53">
      <c r="G748" s="39"/>
      <c r="AZ748" s="39"/>
      <c r="BA748" s="41"/>
    </row>
    <row r="749" spans="7:53">
      <c r="G749" s="39"/>
      <c r="AZ749" s="39"/>
      <c r="BA749" s="41"/>
    </row>
    <row r="750" spans="7:53">
      <c r="G750" s="39"/>
      <c r="AZ750" s="39"/>
      <c r="BA750" s="41"/>
    </row>
    <row r="751" spans="7:53">
      <c r="G751" s="39"/>
      <c r="AZ751" s="39"/>
      <c r="BA751" s="41"/>
    </row>
    <row r="752" spans="7:53">
      <c r="G752" s="39"/>
      <c r="AZ752" s="39"/>
      <c r="BA752" s="41"/>
    </row>
    <row r="753" spans="7:53">
      <c r="G753" s="39"/>
      <c r="AZ753" s="39"/>
      <c r="BA753" s="41"/>
    </row>
    <row r="754" spans="7:53">
      <c r="G754" s="39"/>
      <c r="AZ754" s="39"/>
      <c r="BA754" s="41"/>
    </row>
    <row r="755" spans="7:53">
      <c r="G755" s="39"/>
      <c r="AZ755" s="39"/>
      <c r="BA755" s="41"/>
    </row>
    <row r="756" spans="7:53">
      <c r="G756" s="39"/>
      <c r="AZ756" s="39"/>
      <c r="BA756" s="41"/>
    </row>
    <row r="757" spans="7:53">
      <c r="G757" s="39"/>
      <c r="AZ757" s="39"/>
      <c r="BA757" s="41"/>
    </row>
    <row r="758" spans="7:53">
      <c r="G758" s="39"/>
      <c r="AZ758" s="39"/>
      <c r="BA758" s="41"/>
    </row>
    <row r="759" spans="7:53">
      <c r="G759" s="39"/>
      <c r="AZ759" s="39"/>
      <c r="BA759" s="41"/>
    </row>
    <row r="760" spans="7:53">
      <c r="G760" s="39"/>
      <c r="AZ760" s="39"/>
      <c r="BA760" s="41"/>
    </row>
    <row r="761" spans="7:53">
      <c r="G761" s="39"/>
      <c r="AZ761" s="39"/>
      <c r="BA761" s="41"/>
    </row>
    <row r="762" spans="7:53">
      <c r="G762" s="39"/>
      <c r="AZ762" s="39"/>
      <c r="BA762" s="41"/>
    </row>
    <row r="763" spans="7:53">
      <c r="G763" s="39"/>
      <c r="AZ763" s="39"/>
      <c r="BA763" s="41"/>
    </row>
    <row r="764" spans="7:53">
      <c r="G764" s="39"/>
      <c r="AZ764" s="39"/>
      <c r="BA764" s="41"/>
    </row>
    <row r="765" spans="7:53">
      <c r="G765" s="39"/>
      <c r="AZ765" s="39"/>
      <c r="BA765" s="41"/>
    </row>
    <row r="766" spans="7:53">
      <c r="G766" s="39"/>
      <c r="AZ766" s="39"/>
      <c r="BA766" s="41"/>
    </row>
    <row r="767" spans="7:53">
      <c r="G767" s="39"/>
      <c r="AZ767" s="39"/>
      <c r="BA767" s="41"/>
    </row>
    <row r="768" spans="7:53">
      <c r="G768" s="39"/>
      <c r="AZ768" s="39"/>
      <c r="BA768" s="41"/>
    </row>
    <row r="769" spans="7:53">
      <c r="G769" s="39"/>
      <c r="AZ769" s="39"/>
      <c r="BA769" s="41"/>
    </row>
    <row r="770" spans="7:53">
      <c r="G770" s="39"/>
      <c r="AZ770" s="39"/>
      <c r="BA770" s="41"/>
    </row>
    <row r="771" spans="7:53">
      <c r="G771" s="39"/>
      <c r="AZ771" s="39"/>
      <c r="BA771" s="41"/>
    </row>
    <row r="772" spans="7:53">
      <c r="G772" s="39"/>
      <c r="AZ772" s="39"/>
      <c r="BA772" s="41"/>
    </row>
    <row r="773" spans="7:53">
      <c r="G773" s="39"/>
      <c r="AZ773" s="39"/>
      <c r="BA773" s="41"/>
    </row>
    <row r="774" spans="7:53">
      <c r="G774" s="39"/>
      <c r="AZ774" s="39"/>
      <c r="BA774" s="41"/>
    </row>
    <row r="775" spans="7:53">
      <c r="G775" s="39"/>
      <c r="AZ775" s="39"/>
      <c r="BA775" s="41"/>
    </row>
    <row r="776" spans="7:53">
      <c r="G776" s="39"/>
      <c r="AZ776" s="39"/>
      <c r="BA776" s="41"/>
    </row>
    <row r="777" spans="7:53">
      <c r="G777" s="39"/>
      <c r="AZ777" s="39"/>
      <c r="BA777" s="41"/>
    </row>
    <row r="778" spans="7:53">
      <c r="G778" s="39"/>
      <c r="AZ778" s="39"/>
      <c r="BA778" s="41"/>
    </row>
    <row r="779" spans="7:53">
      <c r="G779" s="39"/>
      <c r="AZ779" s="39"/>
      <c r="BA779" s="41"/>
    </row>
    <row r="780" spans="7:53">
      <c r="G780" s="39"/>
      <c r="AZ780" s="39"/>
      <c r="BA780" s="41"/>
    </row>
    <row r="781" spans="7:53">
      <c r="G781" s="39"/>
      <c r="AZ781" s="39"/>
      <c r="BA781" s="41"/>
    </row>
    <row r="782" spans="7:53">
      <c r="G782" s="39"/>
      <c r="AZ782" s="39"/>
      <c r="BA782" s="41"/>
    </row>
    <row r="783" spans="7:53">
      <c r="G783" s="39"/>
      <c r="AZ783" s="39"/>
      <c r="BA783" s="41"/>
    </row>
    <row r="784" spans="7:53">
      <c r="G784" s="39"/>
      <c r="AZ784" s="39"/>
      <c r="BA784" s="41"/>
    </row>
    <row r="785" spans="7:53">
      <c r="G785" s="39"/>
      <c r="AZ785" s="39"/>
      <c r="BA785" s="41"/>
    </row>
    <row r="786" spans="7:53">
      <c r="G786" s="39"/>
      <c r="AZ786" s="39"/>
      <c r="BA786" s="41"/>
    </row>
    <row r="787" spans="7:53">
      <c r="G787" s="39"/>
      <c r="AZ787" s="39"/>
      <c r="BA787" s="41"/>
    </row>
    <row r="788" spans="7:53">
      <c r="G788" s="39"/>
      <c r="AZ788" s="39"/>
      <c r="BA788" s="41"/>
    </row>
    <row r="789" spans="7:53">
      <c r="G789" s="39"/>
      <c r="AZ789" s="39"/>
      <c r="BA789" s="41"/>
    </row>
    <row r="790" spans="7:53">
      <c r="G790" s="39"/>
      <c r="AZ790" s="39"/>
      <c r="BA790" s="41"/>
    </row>
    <row r="791" spans="7:53">
      <c r="G791" s="39"/>
      <c r="AZ791" s="39"/>
      <c r="BA791" s="41"/>
    </row>
    <row r="792" spans="7:53">
      <c r="G792" s="39"/>
      <c r="AZ792" s="39"/>
      <c r="BA792" s="41"/>
    </row>
    <row r="793" spans="7:53">
      <c r="G793" s="39"/>
      <c r="AZ793" s="39"/>
      <c r="BA793" s="41"/>
    </row>
    <row r="794" spans="7:53">
      <c r="G794" s="39"/>
      <c r="AZ794" s="39"/>
      <c r="BA794" s="41"/>
    </row>
    <row r="795" spans="7:53">
      <c r="G795" s="39"/>
      <c r="AZ795" s="39"/>
      <c r="BA795" s="41"/>
    </row>
    <row r="796" spans="7:53">
      <c r="G796" s="39"/>
      <c r="AZ796" s="39"/>
      <c r="BA796" s="41"/>
    </row>
    <row r="797" spans="7:53">
      <c r="G797" s="39"/>
      <c r="AZ797" s="39"/>
      <c r="BA797" s="41"/>
    </row>
    <row r="798" spans="7:53">
      <c r="G798" s="39"/>
      <c r="AZ798" s="39"/>
      <c r="BA798" s="41"/>
    </row>
    <row r="799" spans="7:53">
      <c r="G799" s="39"/>
      <c r="AZ799" s="39"/>
      <c r="BA799" s="41"/>
    </row>
    <row r="800" spans="7:53">
      <c r="G800" s="39"/>
      <c r="AZ800" s="39"/>
      <c r="BA800" s="41"/>
    </row>
    <row r="801" spans="7:53">
      <c r="G801" s="39"/>
      <c r="AZ801" s="39"/>
      <c r="BA801" s="41"/>
    </row>
    <row r="802" spans="7:53">
      <c r="G802" s="39"/>
      <c r="AZ802" s="39"/>
      <c r="BA802" s="41"/>
    </row>
    <row r="803" spans="7:53">
      <c r="G803" s="39"/>
      <c r="AZ803" s="39"/>
      <c r="BA803" s="41"/>
    </row>
    <row r="804" spans="7:53">
      <c r="G804" s="39"/>
      <c r="AZ804" s="39"/>
      <c r="BA804" s="41"/>
    </row>
    <row r="805" spans="7:53">
      <c r="G805" s="39"/>
      <c r="AZ805" s="39"/>
      <c r="BA805" s="41"/>
    </row>
    <row r="806" spans="7:53">
      <c r="G806" s="39"/>
      <c r="AZ806" s="39"/>
      <c r="BA806" s="41"/>
    </row>
    <row r="807" spans="7:53">
      <c r="G807" s="39"/>
      <c r="AZ807" s="39"/>
      <c r="BA807" s="41"/>
    </row>
    <row r="808" spans="7:53">
      <c r="G808" s="39"/>
      <c r="AZ808" s="39"/>
      <c r="BA808" s="41"/>
    </row>
    <row r="809" spans="7:53">
      <c r="G809" s="39"/>
      <c r="AZ809" s="39"/>
      <c r="BA809" s="41"/>
    </row>
    <row r="810" spans="7:53">
      <c r="G810" s="39"/>
      <c r="AZ810" s="39"/>
      <c r="BA810" s="41"/>
    </row>
    <row r="811" spans="7:53">
      <c r="G811" s="39"/>
      <c r="AZ811" s="39"/>
      <c r="BA811" s="41"/>
    </row>
    <row r="812" spans="7:53">
      <c r="G812" s="39"/>
      <c r="AZ812" s="39"/>
      <c r="BA812" s="41"/>
    </row>
    <row r="813" spans="7:53">
      <c r="G813" s="39"/>
      <c r="AZ813" s="39"/>
      <c r="BA813" s="41"/>
    </row>
    <row r="814" spans="7:53">
      <c r="G814" s="39"/>
      <c r="AZ814" s="39"/>
      <c r="BA814" s="41"/>
    </row>
    <row r="815" spans="7:53">
      <c r="G815" s="39"/>
      <c r="AZ815" s="39"/>
      <c r="BA815" s="41"/>
    </row>
    <row r="816" spans="7:53">
      <c r="G816" s="39"/>
      <c r="AZ816" s="39"/>
      <c r="BA816" s="41"/>
    </row>
    <row r="817" spans="7:53">
      <c r="G817" s="39"/>
      <c r="AZ817" s="39"/>
      <c r="BA817" s="41"/>
    </row>
    <row r="818" spans="7:53">
      <c r="G818" s="39"/>
      <c r="AZ818" s="39"/>
      <c r="BA818" s="41"/>
    </row>
    <row r="819" spans="7:53">
      <c r="G819" s="39"/>
      <c r="AZ819" s="39"/>
      <c r="BA819" s="41"/>
    </row>
    <row r="820" spans="7:53">
      <c r="G820" s="39"/>
      <c r="AZ820" s="39"/>
      <c r="BA820" s="41"/>
    </row>
    <row r="821" spans="7:53">
      <c r="G821" s="39"/>
      <c r="AZ821" s="39"/>
      <c r="BA821" s="41"/>
    </row>
    <row r="822" spans="7:53">
      <c r="G822" s="39"/>
      <c r="AZ822" s="39"/>
      <c r="BA822" s="41"/>
    </row>
    <row r="823" spans="7:53">
      <c r="G823" s="39"/>
      <c r="AZ823" s="39"/>
      <c r="BA823" s="41"/>
    </row>
    <row r="824" spans="7:53">
      <c r="G824" s="39"/>
      <c r="AZ824" s="39"/>
      <c r="BA824" s="41"/>
    </row>
    <row r="825" spans="7:53">
      <c r="G825" s="39"/>
      <c r="AZ825" s="39"/>
      <c r="BA825" s="41"/>
    </row>
    <row r="826" spans="7:53">
      <c r="G826" s="39"/>
      <c r="AZ826" s="39"/>
      <c r="BA826" s="41"/>
    </row>
    <row r="827" spans="7:53">
      <c r="G827" s="39"/>
      <c r="AZ827" s="39"/>
      <c r="BA827" s="41"/>
    </row>
    <row r="828" spans="7:53">
      <c r="G828" s="39"/>
      <c r="AZ828" s="39"/>
      <c r="BA828" s="41"/>
    </row>
    <row r="829" spans="7:53">
      <c r="G829" s="39"/>
      <c r="AZ829" s="39"/>
      <c r="BA829" s="41"/>
    </row>
    <row r="830" spans="7:53">
      <c r="G830" s="39"/>
      <c r="AZ830" s="39"/>
      <c r="BA830" s="41"/>
    </row>
    <row r="831" spans="7:53">
      <c r="G831" s="39"/>
      <c r="AZ831" s="39"/>
      <c r="BA831" s="41"/>
    </row>
    <row r="832" spans="7:53">
      <c r="G832" s="39"/>
      <c r="AZ832" s="39"/>
      <c r="BA832" s="41"/>
    </row>
    <row r="833" spans="7:53">
      <c r="G833" s="39"/>
      <c r="AZ833" s="39"/>
      <c r="BA833" s="41"/>
    </row>
    <row r="834" spans="7:53">
      <c r="G834" s="39"/>
      <c r="AZ834" s="39"/>
      <c r="BA834" s="41"/>
    </row>
    <row r="835" spans="7:53">
      <c r="G835" s="39"/>
      <c r="AZ835" s="39"/>
      <c r="BA835" s="41"/>
    </row>
    <row r="836" spans="7:53">
      <c r="G836" s="39"/>
      <c r="AZ836" s="39"/>
      <c r="BA836" s="41"/>
    </row>
    <row r="837" spans="7:53">
      <c r="G837" s="39"/>
      <c r="AZ837" s="39"/>
      <c r="BA837" s="41"/>
    </row>
    <row r="838" spans="7:53">
      <c r="G838" s="39"/>
      <c r="AZ838" s="39"/>
      <c r="BA838" s="41"/>
    </row>
    <row r="839" spans="7:53">
      <c r="G839" s="39"/>
      <c r="AZ839" s="39"/>
      <c r="BA839" s="41"/>
    </row>
    <row r="840" spans="7:53">
      <c r="G840" s="39"/>
      <c r="AZ840" s="39"/>
      <c r="BA840" s="41"/>
    </row>
    <row r="841" spans="7:53">
      <c r="G841" s="39"/>
      <c r="AZ841" s="39"/>
      <c r="BA841" s="41"/>
    </row>
    <row r="842" spans="7:53">
      <c r="G842" s="39"/>
      <c r="AZ842" s="39"/>
      <c r="BA842" s="41"/>
    </row>
    <row r="843" spans="7:53">
      <c r="G843" s="39"/>
      <c r="AZ843" s="39"/>
      <c r="BA843" s="41"/>
    </row>
    <row r="844" spans="7:53">
      <c r="G844" s="39"/>
      <c r="AZ844" s="39"/>
      <c r="BA844" s="41"/>
    </row>
    <row r="845" spans="7:53">
      <c r="G845" s="39"/>
      <c r="AZ845" s="39"/>
      <c r="BA845" s="41"/>
    </row>
    <row r="846" spans="7:53">
      <c r="G846" s="39"/>
      <c r="AZ846" s="39"/>
      <c r="BA846" s="41"/>
    </row>
    <row r="847" spans="7:53">
      <c r="G847" s="39"/>
      <c r="AZ847" s="39"/>
      <c r="BA847" s="41"/>
    </row>
    <row r="848" spans="7:53">
      <c r="G848" s="39"/>
      <c r="AZ848" s="39"/>
      <c r="BA848" s="41"/>
    </row>
    <row r="849" spans="7:53">
      <c r="G849" s="39"/>
      <c r="AZ849" s="39"/>
      <c r="BA849" s="41"/>
    </row>
    <row r="850" spans="7:53">
      <c r="G850" s="39"/>
      <c r="AZ850" s="39"/>
      <c r="BA850" s="41"/>
    </row>
    <row r="851" spans="7:53">
      <c r="G851" s="39"/>
      <c r="AZ851" s="39"/>
      <c r="BA851" s="41"/>
    </row>
    <row r="852" spans="7:53">
      <c r="G852" s="39"/>
      <c r="AZ852" s="39"/>
      <c r="BA852" s="41"/>
    </row>
    <row r="853" spans="7:53">
      <c r="G853" s="39"/>
      <c r="AZ853" s="39"/>
      <c r="BA853" s="41"/>
    </row>
    <row r="854" spans="7:53">
      <c r="G854" s="39"/>
      <c r="AZ854" s="39"/>
      <c r="BA854" s="41"/>
    </row>
    <row r="855" spans="7:53">
      <c r="G855" s="39"/>
      <c r="AZ855" s="39"/>
      <c r="BA855" s="41"/>
    </row>
    <row r="856" spans="7:53">
      <c r="G856" s="39"/>
      <c r="AZ856" s="39"/>
      <c r="BA856" s="41"/>
    </row>
    <row r="857" spans="7:53">
      <c r="G857" s="39"/>
      <c r="AZ857" s="39"/>
      <c r="BA857" s="41"/>
    </row>
    <row r="858" spans="7:53">
      <c r="G858" s="39"/>
      <c r="AZ858" s="39"/>
      <c r="BA858" s="41"/>
    </row>
    <row r="859" spans="7:53">
      <c r="G859" s="39"/>
      <c r="AZ859" s="39"/>
      <c r="BA859" s="41"/>
    </row>
    <row r="860" spans="7:53">
      <c r="G860" s="39"/>
      <c r="AZ860" s="39"/>
      <c r="BA860" s="41"/>
    </row>
    <row r="861" spans="7:53">
      <c r="G861" s="39"/>
      <c r="AZ861" s="39"/>
      <c r="BA861" s="41"/>
    </row>
    <row r="862" spans="7:53">
      <c r="G862" s="39"/>
      <c r="AZ862" s="39"/>
      <c r="BA862" s="41"/>
    </row>
    <row r="863" spans="7:53">
      <c r="G863" s="39"/>
      <c r="AZ863" s="39"/>
      <c r="BA863" s="41"/>
    </row>
    <row r="864" spans="7:53">
      <c r="G864" s="39"/>
      <c r="AZ864" s="39"/>
      <c r="BA864" s="41"/>
    </row>
    <row r="865" spans="7:53">
      <c r="G865" s="39"/>
      <c r="AZ865" s="39"/>
      <c r="BA865" s="41"/>
    </row>
    <row r="866" spans="7:53">
      <c r="G866" s="39"/>
      <c r="AZ866" s="39"/>
      <c r="BA866" s="41"/>
    </row>
    <row r="867" spans="7:53">
      <c r="G867" s="39"/>
      <c r="AZ867" s="39"/>
      <c r="BA867" s="41"/>
    </row>
    <row r="868" spans="7:53">
      <c r="G868" s="39"/>
      <c r="AZ868" s="39"/>
      <c r="BA868" s="41"/>
    </row>
    <row r="869" spans="7:53">
      <c r="G869" s="39"/>
      <c r="AZ869" s="39"/>
      <c r="BA869" s="41"/>
    </row>
    <row r="870" spans="7:53">
      <c r="G870" s="39"/>
      <c r="AZ870" s="39"/>
      <c r="BA870" s="41"/>
    </row>
    <row r="871" spans="7:53">
      <c r="G871" s="39"/>
      <c r="AZ871" s="39"/>
      <c r="BA871" s="41"/>
    </row>
    <row r="872" spans="7:53">
      <c r="G872" s="39"/>
      <c r="AZ872" s="39"/>
      <c r="BA872" s="41"/>
    </row>
    <row r="873" spans="7:53">
      <c r="G873" s="39"/>
      <c r="AZ873" s="39"/>
      <c r="BA873" s="41"/>
    </row>
    <row r="874" spans="7:53">
      <c r="G874" s="39"/>
      <c r="AZ874" s="39"/>
      <c r="BA874" s="41"/>
    </row>
    <row r="875" spans="7:53">
      <c r="G875" s="39"/>
      <c r="AZ875" s="39"/>
      <c r="BA875" s="41"/>
    </row>
    <row r="876" spans="7:53">
      <c r="G876" s="39"/>
      <c r="AZ876" s="39"/>
      <c r="BA876" s="41"/>
    </row>
    <row r="877" spans="7:53">
      <c r="G877" s="39"/>
      <c r="AZ877" s="39"/>
      <c r="BA877" s="41"/>
    </row>
    <row r="878" spans="7:53">
      <c r="G878" s="39"/>
      <c r="AZ878" s="39"/>
      <c r="BA878" s="41"/>
    </row>
    <row r="879" spans="7:53">
      <c r="G879" s="39"/>
      <c r="AZ879" s="39"/>
      <c r="BA879" s="41"/>
    </row>
    <row r="880" spans="7:53">
      <c r="G880" s="39"/>
      <c r="AZ880" s="39"/>
      <c r="BA880" s="41"/>
    </row>
    <row r="881" spans="7:53">
      <c r="G881" s="39"/>
      <c r="AZ881" s="39"/>
      <c r="BA881" s="41"/>
    </row>
    <row r="882" spans="7:53">
      <c r="G882" s="39"/>
      <c r="AZ882" s="39"/>
      <c r="BA882" s="41"/>
    </row>
    <row r="883" spans="7:53">
      <c r="G883" s="39"/>
      <c r="AZ883" s="39"/>
      <c r="BA883" s="41"/>
    </row>
    <row r="884" spans="7:53">
      <c r="G884" s="39"/>
      <c r="AZ884" s="39"/>
      <c r="BA884" s="41"/>
    </row>
    <row r="885" spans="7:53">
      <c r="G885" s="39"/>
      <c r="AZ885" s="39"/>
      <c r="BA885" s="41"/>
    </row>
    <row r="886" spans="7:53">
      <c r="G886" s="39"/>
      <c r="AZ886" s="39"/>
      <c r="BA886" s="41"/>
    </row>
    <row r="887" spans="7:53">
      <c r="G887" s="39"/>
      <c r="AZ887" s="39"/>
      <c r="BA887" s="41"/>
    </row>
    <row r="888" spans="7:53">
      <c r="G888" s="39"/>
      <c r="AZ888" s="39"/>
      <c r="BA888" s="41"/>
    </row>
    <row r="889" spans="7:53">
      <c r="G889" s="39"/>
      <c r="AZ889" s="39"/>
      <c r="BA889" s="41"/>
    </row>
    <row r="890" spans="7:53">
      <c r="G890" s="39"/>
      <c r="AZ890" s="39"/>
      <c r="BA890" s="41"/>
    </row>
    <row r="891" spans="7:53">
      <c r="G891" s="39"/>
      <c r="AZ891" s="39"/>
      <c r="BA891" s="41"/>
    </row>
    <row r="892" spans="7:53">
      <c r="G892" s="39"/>
      <c r="AZ892" s="39"/>
      <c r="BA892" s="41"/>
    </row>
    <row r="893" spans="7:53">
      <c r="G893" s="39"/>
      <c r="AZ893" s="39"/>
      <c r="BA893" s="41"/>
    </row>
    <row r="894" spans="7:53">
      <c r="G894" s="39"/>
      <c r="AZ894" s="39"/>
      <c r="BA894" s="41"/>
    </row>
    <row r="895" spans="7:53">
      <c r="G895" s="39"/>
      <c r="AZ895" s="39"/>
      <c r="BA895" s="41"/>
    </row>
    <row r="896" spans="7:53">
      <c r="G896" s="39"/>
      <c r="AZ896" s="39"/>
      <c r="BA896" s="41"/>
    </row>
    <row r="897" spans="7:53">
      <c r="G897" s="39"/>
      <c r="AZ897" s="39"/>
      <c r="BA897" s="41"/>
    </row>
    <row r="898" spans="7:53">
      <c r="G898" s="39"/>
      <c r="AZ898" s="39"/>
      <c r="BA898" s="41"/>
    </row>
    <row r="899" spans="7:53">
      <c r="G899" s="39"/>
      <c r="AZ899" s="39"/>
      <c r="BA899" s="41"/>
    </row>
    <row r="900" spans="7:53">
      <c r="G900" s="39"/>
      <c r="AZ900" s="39"/>
      <c r="BA900" s="41"/>
    </row>
    <row r="901" spans="7:53">
      <c r="G901" s="39"/>
      <c r="AZ901" s="39"/>
      <c r="BA901" s="41"/>
    </row>
    <row r="902" spans="7:53">
      <c r="G902" s="39"/>
      <c r="AZ902" s="39"/>
      <c r="BA902" s="41"/>
    </row>
    <row r="903" spans="7:53">
      <c r="G903" s="39"/>
      <c r="AZ903" s="39"/>
      <c r="BA903" s="41"/>
    </row>
    <row r="904" spans="7:53">
      <c r="G904" s="39"/>
      <c r="AZ904" s="39"/>
      <c r="BA904" s="41"/>
    </row>
    <row r="905" spans="7:53">
      <c r="G905" s="39"/>
      <c r="AZ905" s="39"/>
      <c r="BA905" s="41"/>
    </row>
    <row r="906" spans="7:53">
      <c r="G906" s="39"/>
      <c r="AZ906" s="39"/>
      <c r="BA906" s="41"/>
    </row>
    <row r="907" spans="7:53">
      <c r="G907" s="39"/>
      <c r="AZ907" s="39"/>
      <c r="BA907" s="41"/>
    </row>
    <row r="908" spans="7:53">
      <c r="G908" s="39"/>
      <c r="AZ908" s="39"/>
      <c r="BA908" s="41"/>
    </row>
    <row r="909" spans="7:53">
      <c r="G909" s="39"/>
      <c r="AZ909" s="39"/>
      <c r="BA909" s="41"/>
    </row>
    <row r="910" spans="7:53">
      <c r="G910" s="39"/>
      <c r="AZ910" s="39"/>
      <c r="BA910" s="41"/>
    </row>
    <row r="911" spans="7:53">
      <c r="G911" s="39"/>
      <c r="AZ911" s="39"/>
      <c r="BA911" s="41"/>
    </row>
    <row r="912" spans="7:53">
      <c r="G912" s="39"/>
      <c r="AZ912" s="39"/>
      <c r="BA912" s="41"/>
    </row>
    <row r="913" spans="7:53">
      <c r="G913" s="39"/>
      <c r="AZ913" s="39"/>
      <c r="BA913" s="41"/>
    </row>
    <row r="914" spans="7:53">
      <c r="G914" s="39"/>
      <c r="AZ914" s="39"/>
      <c r="BA914" s="41"/>
    </row>
    <row r="915" spans="7:53">
      <c r="G915" s="39"/>
      <c r="AZ915" s="39"/>
      <c r="BA915" s="41"/>
    </row>
    <row r="916" spans="7:53">
      <c r="G916" s="39"/>
      <c r="AZ916" s="39"/>
      <c r="BA916" s="41"/>
    </row>
    <row r="917" spans="7:53">
      <c r="G917" s="39"/>
      <c r="AZ917" s="39"/>
      <c r="BA917" s="41"/>
    </row>
    <row r="918" spans="7:53">
      <c r="G918" s="39"/>
      <c r="AZ918" s="39"/>
      <c r="BA918" s="41"/>
    </row>
    <row r="919" spans="7:53">
      <c r="G919" s="39"/>
      <c r="AZ919" s="39"/>
      <c r="BA919" s="41"/>
    </row>
    <row r="920" spans="7:53">
      <c r="G920" s="39"/>
      <c r="AZ920" s="39"/>
      <c r="BA920" s="41"/>
    </row>
    <row r="921" spans="7:53">
      <c r="G921" s="39"/>
      <c r="AZ921" s="39"/>
      <c r="BA921" s="41"/>
    </row>
    <row r="922" spans="7:53">
      <c r="G922" s="39"/>
      <c r="AZ922" s="39"/>
      <c r="BA922" s="41"/>
    </row>
    <row r="923" spans="7:53">
      <c r="G923" s="39"/>
      <c r="AZ923" s="39"/>
      <c r="BA923" s="41"/>
    </row>
    <row r="924" spans="7:53">
      <c r="G924" s="39"/>
      <c r="AZ924" s="39"/>
      <c r="BA924" s="41"/>
    </row>
    <row r="925" spans="7:53">
      <c r="G925" s="39"/>
      <c r="AZ925" s="39"/>
      <c r="BA925" s="41"/>
    </row>
    <row r="926" spans="7:53">
      <c r="G926" s="39"/>
      <c r="AZ926" s="39"/>
      <c r="BA926" s="41"/>
    </row>
    <row r="927" spans="7:53">
      <c r="G927" s="39"/>
      <c r="AZ927" s="39"/>
      <c r="BA927" s="41"/>
    </row>
    <row r="928" spans="7:53">
      <c r="G928" s="39"/>
      <c r="AZ928" s="39"/>
      <c r="BA928" s="41"/>
    </row>
    <row r="929" spans="7:53">
      <c r="G929" s="39"/>
      <c r="AZ929" s="39"/>
      <c r="BA929" s="41"/>
    </row>
    <row r="930" spans="7:53">
      <c r="G930" s="39"/>
      <c r="AZ930" s="39"/>
      <c r="BA930" s="41"/>
    </row>
    <row r="931" spans="7:53">
      <c r="G931" s="39"/>
      <c r="AZ931" s="39"/>
      <c r="BA931" s="41"/>
    </row>
    <row r="932" spans="7:53">
      <c r="G932" s="39"/>
      <c r="AZ932" s="39"/>
      <c r="BA932" s="41"/>
    </row>
    <row r="933" spans="7:53">
      <c r="G933" s="39"/>
      <c r="AZ933" s="39"/>
      <c r="BA933" s="41"/>
    </row>
    <row r="934" spans="7:53">
      <c r="G934" s="39"/>
      <c r="AZ934" s="39"/>
      <c r="BA934" s="41"/>
    </row>
    <row r="935" spans="7:53">
      <c r="G935" s="39"/>
      <c r="AZ935" s="39"/>
      <c r="BA935" s="41"/>
    </row>
    <row r="936" spans="7:53">
      <c r="G936" s="39"/>
      <c r="AZ936" s="39"/>
      <c r="BA936" s="41"/>
    </row>
    <row r="937" spans="7:53">
      <c r="G937" s="39"/>
      <c r="AZ937" s="39"/>
      <c r="BA937" s="41"/>
    </row>
    <row r="938" spans="7:53">
      <c r="G938" s="39"/>
      <c r="AZ938" s="39"/>
      <c r="BA938" s="41"/>
    </row>
    <row r="939" spans="7:53">
      <c r="G939" s="39"/>
      <c r="AZ939" s="39"/>
      <c r="BA939" s="41"/>
    </row>
    <row r="940" spans="7:53">
      <c r="G940" s="39"/>
      <c r="AZ940" s="39"/>
      <c r="BA940" s="41"/>
    </row>
    <row r="941" spans="7:53">
      <c r="G941" s="39"/>
      <c r="AZ941" s="39"/>
      <c r="BA941" s="41"/>
    </row>
    <row r="942" spans="7:53">
      <c r="G942" s="39"/>
      <c r="AZ942" s="39"/>
      <c r="BA942" s="41"/>
    </row>
    <row r="943" spans="7:53">
      <c r="G943" s="39"/>
      <c r="AZ943" s="39"/>
      <c r="BA943" s="41"/>
    </row>
    <row r="944" spans="7:53">
      <c r="G944" s="39"/>
      <c r="AZ944" s="39"/>
      <c r="BA944" s="41"/>
    </row>
    <row r="945" spans="7:53">
      <c r="G945" s="39"/>
      <c r="AZ945" s="39"/>
      <c r="BA945" s="41"/>
    </row>
    <row r="946" spans="7:53">
      <c r="G946" s="39"/>
      <c r="AZ946" s="39"/>
      <c r="BA946" s="41"/>
    </row>
    <row r="947" spans="7:53">
      <c r="G947" s="39"/>
      <c r="AZ947" s="39"/>
      <c r="BA947" s="41"/>
    </row>
    <row r="948" spans="7:53">
      <c r="G948" s="39"/>
      <c r="AZ948" s="39"/>
      <c r="BA948" s="41"/>
    </row>
    <row r="949" spans="7:53">
      <c r="G949" s="39"/>
      <c r="AZ949" s="39"/>
      <c r="BA949" s="41"/>
    </row>
    <row r="950" spans="7:53">
      <c r="G950" s="39"/>
      <c r="AZ950" s="39"/>
      <c r="BA950" s="41"/>
    </row>
    <row r="951" spans="7:53">
      <c r="G951" s="39"/>
      <c r="AZ951" s="39"/>
      <c r="BA951" s="41"/>
    </row>
    <row r="952" spans="7:53">
      <c r="G952" s="39"/>
      <c r="AZ952" s="39"/>
      <c r="BA952" s="41"/>
    </row>
    <row r="953" spans="7:53">
      <c r="G953" s="39"/>
      <c r="AZ953" s="39"/>
      <c r="BA953" s="41"/>
    </row>
    <row r="954" spans="7:53">
      <c r="G954" s="39"/>
      <c r="AZ954" s="39"/>
      <c r="BA954" s="41"/>
    </row>
    <row r="955" spans="7:53">
      <c r="G955" s="39"/>
      <c r="AZ955" s="39"/>
      <c r="BA955" s="41"/>
    </row>
    <row r="956" spans="7:53">
      <c r="G956" s="39"/>
      <c r="AZ956" s="39"/>
      <c r="BA956" s="41"/>
    </row>
    <row r="957" spans="7:53">
      <c r="G957" s="39"/>
      <c r="AZ957" s="39"/>
      <c r="BA957" s="41"/>
    </row>
    <row r="958" spans="7:53">
      <c r="G958" s="39"/>
      <c r="AZ958" s="39"/>
      <c r="BA958" s="41"/>
    </row>
    <row r="959" spans="7:53">
      <c r="G959" s="39"/>
      <c r="AZ959" s="39"/>
      <c r="BA959" s="41"/>
    </row>
    <row r="960" spans="7:53">
      <c r="G960" s="39"/>
      <c r="AZ960" s="39"/>
      <c r="BA960" s="41"/>
    </row>
    <row r="961" spans="7:53">
      <c r="G961" s="39"/>
      <c r="AZ961" s="39"/>
      <c r="BA961" s="41"/>
    </row>
    <row r="962" spans="7:53">
      <c r="G962" s="39"/>
      <c r="AZ962" s="39"/>
      <c r="BA962" s="41"/>
    </row>
    <row r="963" spans="7:53">
      <c r="G963" s="39"/>
      <c r="AZ963" s="39"/>
      <c r="BA963" s="41"/>
    </row>
    <row r="964" spans="7:53">
      <c r="G964" s="39"/>
      <c r="AZ964" s="39"/>
      <c r="BA964" s="41"/>
    </row>
    <row r="965" spans="7:53">
      <c r="G965" s="39"/>
      <c r="AZ965" s="39"/>
      <c r="BA965" s="41"/>
    </row>
    <row r="966" spans="7:53">
      <c r="G966" s="39"/>
      <c r="AZ966" s="39"/>
      <c r="BA966" s="41"/>
    </row>
    <row r="967" spans="7:53">
      <c r="G967" s="39"/>
      <c r="AZ967" s="39"/>
      <c r="BA967" s="41"/>
    </row>
    <row r="968" spans="7:53">
      <c r="G968" s="39"/>
      <c r="AZ968" s="39"/>
      <c r="BA968" s="41"/>
    </row>
    <row r="969" spans="7:53">
      <c r="G969" s="39"/>
      <c r="AZ969" s="39"/>
      <c r="BA969" s="41"/>
    </row>
    <row r="970" spans="7:53">
      <c r="G970" s="39"/>
      <c r="AZ970" s="39"/>
      <c r="BA970" s="41"/>
    </row>
    <row r="971" spans="7:53">
      <c r="G971" s="39"/>
      <c r="AZ971" s="39"/>
      <c r="BA971" s="41"/>
    </row>
    <row r="972" spans="7:53">
      <c r="G972" s="39"/>
      <c r="AZ972" s="39"/>
      <c r="BA972" s="41"/>
    </row>
    <row r="973" spans="7:53">
      <c r="G973" s="39"/>
      <c r="AZ973" s="39"/>
      <c r="BA973" s="41"/>
    </row>
    <row r="974" spans="7:53">
      <c r="G974" s="39"/>
      <c r="AZ974" s="39"/>
      <c r="BA974" s="41"/>
    </row>
    <row r="975" spans="7:53">
      <c r="G975" s="39"/>
      <c r="AZ975" s="39"/>
      <c r="BA975" s="41"/>
    </row>
    <row r="976" spans="7:53">
      <c r="G976" s="39"/>
      <c r="AZ976" s="39"/>
      <c r="BA976" s="41"/>
    </row>
    <row r="977" spans="7:53">
      <c r="G977" s="39"/>
      <c r="AZ977" s="39"/>
      <c r="BA977" s="41"/>
    </row>
    <row r="978" spans="7:53">
      <c r="G978" s="39"/>
      <c r="AZ978" s="39"/>
      <c r="BA978" s="41"/>
    </row>
    <row r="979" spans="7:53">
      <c r="G979" s="39"/>
      <c r="AZ979" s="39"/>
      <c r="BA979" s="41"/>
    </row>
    <row r="980" spans="7:53">
      <c r="G980" s="39"/>
      <c r="AZ980" s="39"/>
      <c r="BA980" s="41"/>
    </row>
    <row r="981" spans="7:53">
      <c r="G981" s="39"/>
      <c r="AZ981" s="39"/>
      <c r="BA981" s="41"/>
    </row>
    <row r="982" spans="7:53">
      <c r="G982" s="39"/>
      <c r="AZ982" s="39"/>
      <c r="BA982" s="41"/>
    </row>
    <row r="983" spans="7:53">
      <c r="G983" s="39"/>
      <c r="AZ983" s="39"/>
      <c r="BA983" s="41"/>
    </row>
    <row r="984" spans="7:53">
      <c r="G984" s="39"/>
      <c r="AZ984" s="39"/>
      <c r="BA984" s="41"/>
    </row>
    <row r="985" spans="7:53">
      <c r="G985" s="39"/>
      <c r="AZ985" s="39"/>
      <c r="BA985" s="41"/>
    </row>
    <row r="986" spans="7:53">
      <c r="G986" s="39"/>
      <c r="AZ986" s="39"/>
      <c r="BA986" s="41"/>
    </row>
    <row r="987" spans="7:53">
      <c r="G987" s="39"/>
      <c r="AZ987" s="39"/>
      <c r="BA987" s="41"/>
    </row>
    <row r="988" spans="7:53">
      <c r="G988" s="39"/>
      <c r="AZ988" s="39"/>
      <c r="BA988" s="41"/>
    </row>
    <row r="989" spans="7:53">
      <c r="G989" s="39"/>
      <c r="AZ989" s="39"/>
      <c r="BA989" s="41"/>
    </row>
    <row r="990" spans="7:53">
      <c r="G990" s="39"/>
      <c r="AZ990" s="39"/>
      <c r="BA990" s="41"/>
    </row>
    <row r="991" spans="7:53">
      <c r="G991" s="39"/>
      <c r="AZ991" s="39"/>
      <c r="BA991" s="41"/>
    </row>
    <row r="992" spans="7:53">
      <c r="G992" s="39"/>
      <c r="AZ992" s="39"/>
      <c r="BA992" s="41"/>
    </row>
    <row r="993" spans="7:53">
      <c r="G993" s="39"/>
      <c r="AZ993" s="39"/>
      <c r="BA993" s="41"/>
    </row>
    <row r="994" spans="7:53">
      <c r="G994" s="39"/>
      <c r="AZ994" s="39"/>
      <c r="BA994" s="41"/>
    </row>
    <row r="995" spans="7:53">
      <c r="G995" s="39"/>
      <c r="AZ995" s="39"/>
      <c r="BA995" s="41"/>
    </row>
    <row r="996" spans="7:53">
      <c r="G996" s="39"/>
      <c r="AZ996" s="39"/>
      <c r="BA996" s="41"/>
    </row>
    <row r="997" spans="7:53">
      <c r="G997" s="39"/>
      <c r="AZ997" s="39"/>
      <c r="BA997" s="41"/>
    </row>
    <row r="998" spans="7:53">
      <c r="G998" s="39"/>
      <c r="AZ998" s="39"/>
      <c r="BA998" s="41"/>
    </row>
    <row r="999" spans="7:53">
      <c r="G999" s="39"/>
      <c r="AZ999" s="39"/>
      <c r="BA999" s="41"/>
    </row>
    <row r="1000" spans="7:53">
      <c r="G1000" s="39"/>
      <c r="AZ1000" s="39"/>
      <c r="BA1000" s="41"/>
    </row>
    <row r="1001" spans="7:53">
      <c r="G1001" s="39"/>
      <c r="AZ1001" s="39"/>
      <c r="BA1001" s="41"/>
    </row>
    <row r="1002" spans="7:53">
      <c r="G1002" s="39"/>
      <c r="AZ1002" s="39"/>
      <c r="BA1002" s="41"/>
    </row>
    <row r="1003" spans="7:53">
      <c r="G1003" s="39"/>
      <c r="AZ1003" s="39"/>
      <c r="BA1003" s="41"/>
    </row>
    <row r="1004" spans="7:53">
      <c r="G1004" s="39"/>
      <c r="AZ1004" s="39"/>
      <c r="BA1004" s="41"/>
    </row>
    <row r="1005" spans="7:53">
      <c r="G1005" s="39"/>
      <c r="AZ1005" s="39"/>
      <c r="BA1005" s="41"/>
    </row>
    <row r="1006" spans="7:53">
      <c r="G1006" s="39"/>
      <c r="AZ1006" s="39"/>
      <c r="BA1006" s="41"/>
    </row>
    <row r="1007" spans="7:53">
      <c r="G1007" s="39"/>
      <c r="AZ1007" s="39"/>
      <c r="BA1007" s="41"/>
    </row>
    <row r="1008" spans="7:53">
      <c r="G1008" s="39"/>
      <c r="AZ1008" s="39"/>
      <c r="BA1008" s="41"/>
    </row>
    <row r="1009" spans="7:53">
      <c r="G1009" s="39"/>
      <c r="AZ1009" s="39"/>
      <c r="BA1009" s="41"/>
    </row>
    <row r="1010" spans="7:53">
      <c r="G1010" s="39"/>
      <c r="AZ1010" s="39"/>
      <c r="BA1010" s="41"/>
    </row>
    <row r="1011" spans="7:53">
      <c r="G1011" s="39"/>
      <c r="AZ1011" s="39"/>
      <c r="BA1011" s="41"/>
    </row>
    <row r="1012" spans="7:53">
      <c r="G1012" s="39"/>
      <c r="AZ1012" s="39"/>
      <c r="BA1012" s="41"/>
    </row>
    <row r="1013" spans="7:53">
      <c r="G1013" s="39"/>
      <c r="AZ1013" s="39"/>
      <c r="BA1013" s="41"/>
    </row>
    <row r="1014" spans="7:53">
      <c r="G1014" s="39"/>
      <c r="AZ1014" s="39"/>
      <c r="BA1014" s="41"/>
    </row>
    <row r="1015" spans="7:53">
      <c r="G1015" s="39"/>
      <c r="AZ1015" s="39"/>
      <c r="BA1015" s="41"/>
    </row>
    <row r="1016" spans="7:53">
      <c r="G1016" s="39"/>
      <c r="AZ1016" s="39"/>
      <c r="BA1016" s="41"/>
    </row>
    <row r="1017" spans="7:53">
      <c r="G1017" s="39"/>
      <c r="AZ1017" s="39"/>
      <c r="BA1017" s="41"/>
    </row>
    <row r="1018" spans="7:53">
      <c r="G1018" s="39"/>
      <c r="AZ1018" s="39"/>
      <c r="BA1018" s="41"/>
    </row>
    <row r="1019" spans="7:53">
      <c r="G1019" s="39"/>
      <c r="AZ1019" s="39"/>
      <c r="BA1019" s="41"/>
    </row>
    <row r="1020" spans="7:53">
      <c r="G1020" s="39"/>
      <c r="AZ1020" s="39"/>
      <c r="BA1020" s="41"/>
    </row>
    <row r="1021" spans="7:53">
      <c r="G1021" s="39"/>
      <c r="AZ1021" s="39"/>
      <c r="BA1021" s="41"/>
    </row>
    <row r="1022" spans="7:53">
      <c r="G1022" s="39"/>
      <c r="AZ1022" s="39"/>
      <c r="BA1022" s="41"/>
    </row>
    <row r="1023" spans="7:53">
      <c r="G1023" s="39"/>
      <c r="AZ1023" s="39"/>
      <c r="BA1023" s="41"/>
    </row>
    <row r="1024" spans="7:53">
      <c r="G1024" s="39"/>
      <c r="AZ1024" s="39"/>
      <c r="BA1024" s="41"/>
    </row>
    <row r="1025" spans="7:53">
      <c r="G1025" s="39"/>
      <c r="AZ1025" s="39"/>
      <c r="BA1025" s="41"/>
    </row>
    <row r="1026" spans="7:53">
      <c r="G1026" s="39"/>
      <c r="AZ1026" s="39"/>
      <c r="BA1026" s="41"/>
    </row>
    <row r="1027" spans="7:53">
      <c r="G1027" s="39"/>
      <c r="AZ1027" s="39"/>
      <c r="BA1027" s="41"/>
    </row>
    <row r="1028" spans="7:53">
      <c r="G1028" s="39"/>
      <c r="AZ1028" s="39"/>
      <c r="BA1028" s="41"/>
    </row>
    <row r="1029" spans="7:53">
      <c r="G1029" s="39"/>
      <c r="AZ1029" s="39"/>
      <c r="BA1029" s="41"/>
    </row>
    <row r="1030" spans="7:53">
      <c r="G1030" s="39"/>
      <c r="AZ1030" s="39"/>
      <c r="BA1030" s="41"/>
    </row>
    <row r="1031" spans="7:53">
      <c r="G1031" s="39"/>
      <c r="AZ1031" s="39"/>
      <c r="BA1031" s="41"/>
    </row>
    <row r="1032" spans="7:53">
      <c r="G1032" s="39"/>
      <c r="AZ1032" s="39"/>
      <c r="BA1032" s="41"/>
    </row>
    <row r="1033" spans="7:53">
      <c r="G1033" s="39"/>
      <c r="AZ1033" s="39"/>
      <c r="BA1033" s="41"/>
    </row>
    <row r="1034" spans="7:53">
      <c r="G1034" s="39"/>
      <c r="AZ1034" s="39"/>
      <c r="BA1034" s="41"/>
    </row>
    <row r="1035" spans="7:53">
      <c r="G1035" s="39"/>
      <c r="AZ1035" s="39"/>
      <c r="BA1035" s="41"/>
    </row>
    <row r="1036" spans="7:53">
      <c r="G1036" s="39"/>
      <c r="AZ1036" s="39"/>
      <c r="BA1036" s="41"/>
    </row>
    <row r="1037" spans="7:53">
      <c r="G1037" s="39"/>
      <c r="AZ1037" s="39"/>
      <c r="BA1037" s="41"/>
    </row>
    <row r="1038" spans="7:53">
      <c r="G1038" s="39"/>
      <c r="AZ1038" s="39"/>
      <c r="BA1038" s="41"/>
    </row>
    <row r="1039" spans="7:53">
      <c r="G1039" s="39"/>
      <c r="AZ1039" s="39"/>
      <c r="BA1039" s="41"/>
    </row>
    <row r="1040" spans="7:53">
      <c r="G1040" s="39"/>
      <c r="AZ1040" s="39"/>
      <c r="BA1040" s="41"/>
    </row>
    <row r="1041" spans="7:53">
      <c r="G1041" s="39"/>
      <c r="AZ1041" s="39"/>
      <c r="BA1041" s="41"/>
    </row>
    <row r="1042" spans="7:53">
      <c r="G1042" s="39"/>
      <c r="AZ1042" s="39"/>
      <c r="BA1042" s="41"/>
    </row>
    <row r="1043" spans="7:53">
      <c r="G1043" s="39"/>
      <c r="AZ1043" s="39"/>
      <c r="BA1043" s="41"/>
    </row>
    <row r="1044" spans="7:53">
      <c r="G1044" s="39"/>
      <c r="AZ1044" s="39"/>
      <c r="BA1044" s="41"/>
    </row>
    <row r="1045" spans="7:53">
      <c r="G1045" s="39"/>
      <c r="AZ1045" s="39"/>
      <c r="BA1045" s="41"/>
    </row>
    <row r="1046" spans="7:53">
      <c r="G1046" s="39"/>
      <c r="AZ1046" s="39"/>
      <c r="BA1046" s="41"/>
    </row>
    <row r="1047" spans="7:53">
      <c r="G1047" s="39"/>
      <c r="AZ1047" s="39"/>
      <c r="BA1047" s="41"/>
    </row>
    <row r="1048" spans="7:53">
      <c r="G1048" s="39"/>
      <c r="AZ1048" s="39"/>
      <c r="BA1048" s="41"/>
    </row>
    <row r="1049" spans="7:53">
      <c r="G1049" s="39"/>
      <c r="AZ1049" s="39"/>
      <c r="BA1049" s="41"/>
    </row>
    <row r="1050" spans="7:53">
      <c r="G1050" s="39"/>
      <c r="AZ1050" s="39"/>
      <c r="BA1050" s="41"/>
    </row>
    <row r="1051" spans="7:53">
      <c r="G1051" s="39"/>
      <c r="AZ1051" s="39"/>
      <c r="BA1051" s="41"/>
    </row>
    <row r="1052" spans="7:53">
      <c r="G1052" s="39"/>
      <c r="AZ1052" s="39"/>
      <c r="BA1052" s="41"/>
    </row>
    <row r="1053" spans="7:53">
      <c r="G1053" s="39"/>
      <c r="AZ1053" s="39"/>
      <c r="BA1053" s="41"/>
    </row>
    <row r="1054" spans="7:53">
      <c r="G1054" s="39"/>
      <c r="AZ1054" s="39"/>
      <c r="BA1054" s="41"/>
    </row>
    <row r="1055" spans="7:53">
      <c r="G1055" s="39"/>
      <c r="AZ1055" s="39"/>
      <c r="BA1055" s="41"/>
    </row>
    <row r="1056" spans="7:53">
      <c r="G1056" s="39"/>
      <c r="AZ1056" s="39"/>
      <c r="BA1056" s="41"/>
    </row>
    <row r="1057" spans="7:53">
      <c r="G1057" s="39"/>
      <c r="AZ1057" s="39"/>
      <c r="BA1057" s="41"/>
    </row>
    <row r="1058" spans="7:53">
      <c r="G1058" s="39"/>
      <c r="AZ1058" s="39"/>
      <c r="BA1058" s="41"/>
    </row>
    <row r="1059" spans="7:53">
      <c r="G1059" s="39"/>
      <c r="AZ1059" s="39"/>
      <c r="BA1059" s="41"/>
    </row>
    <row r="1060" spans="7:53">
      <c r="G1060" s="39"/>
      <c r="AZ1060" s="39"/>
      <c r="BA1060" s="41"/>
    </row>
    <row r="1061" spans="7:53">
      <c r="G1061" s="39"/>
      <c r="AZ1061" s="39"/>
      <c r="BA1061" s="41"/>
    </row>
    <row r="1062" spans="7:53">
      <c r="G1062" s="39"/>
      <c r="AZ1062" s="39"/>
      <c r="BA1062" s="41"/>
    </row>
    <row r="1063" spans="7:53">
      <c r="G1063" s="39"/>
      <c r="AZ1063" s="39"/>
      <c r="BA1063" s="41"/>
    </row>
    <row r="1064" spans="7:53">
      <c r="G1064" s="39"/>
      <c r="AZ1064" s="39"/>
      <c r="BA1064" s="41"/>
    </row>
    <row r="1065" spans="7:53">
      <c r="G1065" s="39"/>
      <c r="AZ1065" s="39"/>
      <c r="BA1065" s="41"/>
    </row>
    <row r="1066" spans="7:53">
      <c r="G1066" s="39"/>
      <c r="AZ1066" s="39"/>
      <c r="BA1066" s="41"/>
    </row>
    <row r="1067" spans="7:53">
      <c r="G1067" s="39"/>
      <c r="AZ1067" s="39"/>
      <c r="BA1067" s="41"/>
    </row>
    <row r="1068" spans="7:53">
      <c r="G1068" s="39"/>
      <c r="AZ1068" s="39"/>
      <c r="BA1068" s="41"/>
    </row>
    <row r="1069" spans="7:53">
      <c r="G1069" s="39"/>
      <c r="AZ1069" s="39"/>
      <c r="BA1069" s="41"/>
    </row>
    <row r="1070" spans="7:53">
      <c r="G1070" s="39"/>
      <c r="AZ1070" s="39"/>
      <c r="BA1070" s="41"/>
    </row>
    <row r="1071" spans="7:53">
      <c r="G1071" s="39"/>
      <c r="AZ1071" s="39"/>
      <c r="BA1071" s="41"/>
    </row>
    <row r="1072" spans="7:53">
      <c r="G1072" s="39"/>
      <c r="AZ1072" s="39"/>
      <c r="BA1072" s="41"/>
    </row>
    <row r="1073" spans="7:53">
      <c r="G1073" s="39"/>
      <c r="AZ1073" s="39"/>
      <c r="BA1073" s="41"/>
    </row>
    <row r="1074" spans="7:53">
      <c r="G1074" s="39"/>
      <c r="AZ1074" s="39"/>
      <c r="BA1074" s="41"/>
    </row>
    <row r="1075" spans="7:53">
      <c r="G1075" s="39"/>
      <c r="AZ1075" s="39"/>
      <c r="BA1075" s="41"/>
    </row>
    <row r="1076" spans="7:53">
      <c r="G1076" s="39"/>
      <c r="AZ1076" s="39"/>
      <c r="BA1076" s="41"/>
    </row>
    <row r="1077" spans="7:53">
      <c r="G1077" s="39"/>
      <c r="AZ1077" s="39"/>
      <c r="BA1077" s="41"/>
    </row>
    <row r="1078" spans="7:53">
      <c r="G1078" s="39"/>
      <c r="AZ1078" s="39"/>
      <c r="BA1078" s="41"/>
    </row>
    <row r="1079" spans="7:53">
      <c r="G1079" s="39"/>
      <c r="AZ1079" s="39"/>
      <c r="BA1079" s="41"/>
    </row>
    <row r="1080" spans="7:53">
      <c r="G1080" s="39"/>
      <c r="AZ1080" s="39"/>
      <c r="BA1080" s="41"/>
    </row>
    <row r="1081" spans="7:53">
      <c r="G1081" s="39"/>
      <c r="AZ1081" s="39"/>
      <c r="BA1081" s="41"/>
    </row>
    <row r="1082" spans="7:53">
      <c r="G1082" s="39"/>
      <c r="AZ1082" s="39"/>
      <c r="BA1082" s="41"/>
    </row>
    <row r="1083" spans="7:53">
      <c r="G1083" s="39"/>
      <c r="AZ1083" s="39"/>
      <c r="BA1083" s="41"/>
    </row>
    <row r="1084" spans="7:53">
      <c r="G1084" s="39"/>
      <c r="AZ1084" s="39"/>
      <c r="BA1084" s="41"/>
    </row>
    <row r="1085" spans="7:53">
      <c r="G1085" s="39"/>
      <c r="AZ1085" s="39"/>
      <c r="BA1085" s="41"/>
    </row>
    <row r="1086" spans="7:53">
      <c r="G1086" s="39"/>
      <c r="AZ1086" s="39"/>
      <c r="BA1086" s="41"/>
    </row>
    <row r="1087" spans="7:53">
      <c r="G1087" s="39"/>
      <c r="AZ1087" s="39"/>
      <c r="BA1087" s="41"/>
    </row>
    <row r="1088" spans="7:53">
      <c r="G1088" s="39"/>
      <c r="AZ1088" s="39"/>
      <c r="BA1088" s="41"/>
    </row>
    <row r="1089" spans="7:53">
      <c r="G1089" s="39"/>
      <c r="AZ1089" s="39"/>
      <c r="BA1089" s="41"/>
    </row>
    <row r="1090" spans="7:53">
      <c r="G1090" s="39"/>
      <c r="AZ1090" s="39"/>
      <c r="BA1090" s="41"/>
    </row>
    <row r="1091" spans="7:53">
      <c r="G1091" s="39"/>
      <c r="AZ1091" s="39"/>
      <c r="BA1091" s="41"/>
    </row>
    <row r="1092" spans="7:53">
      <c r="G1092" s="39"/>
      <c r="AZ1092" s="39"/>
      <c r="BA1092" s="41"/>
    </row>
    <row r="1093" spans="7:53">
      <c r="G1093" s="39"/>
      <c r="AZ1093" s="39"/>
      <c r="BA1093" s="41"/>
    </row>
    <row r="1094" spans="7:53">
      <c r="G1094" s="39"/>
      <c r="AZ1094" s="39"/>
      <c r="BA1094" s="41"/>
    </row>
    <row r="1095" spans="7:53">
      <c r="G1095" s="39"/>
      <c r="AZ1095" s="39"/>
      <c r="BA1095" s="41"/>
    </row>
    <row r="1096" spans="7:53">
      <c r="G1096" s="39"/>
      <c r="AZ1096" s="39"/>
      <c r="BA1096" s="41"/>
    </row>
    <row r="1097" spans="7:53">
      <c r="G1097" s="39"/>
      <c r="AZ1097" s="39"/>
      <c r="BA1097" s="41"/>
    </row>
    <row r="1098" spans="7:53">
      <c r="G1098" s="39"/>
      <c r="AZ1098" s="39"/>
      <c r="BA1098" s="41"/>
    </row>
    <row r="1099" spans="7:53">
      <c r="G1099" s="39"/>
      <c r="AZ1099" s="39"/>
      <c r="BA1099" s="41"/>
    </row>
    <row r="1100" spans="7:53">
      <c r="G1100" s="39"/>
      <c r="AZ1100" s="39"/>
      <c r="BA1100" s="41"/>
    </row>
    <row r="1101" spans="7:53">
      <c r="G1101" s="39"/>
      <c r="AZ1101" s="39"/>
      <c r="BA1101" s="41"/>
    </row>
    <row r="1102" spans="7:53">
      <c r="G1102" s="39"/>
      <c r="AZ1102" s="39"/>
      <c r="BA1102" s="41"/>
    </row>
    <row r="1103" spans="7:53">
      <c r="G1103" s="39"/>
      <c r="AZ1103" s="39"/>
      <c r="BA1103" s="41"/>
    </row>
    <row r="1104" spans="7:53">
      <c r="G1104" s="39"/>
      <c r="AZ1104" s="39"/>
      <c r="BA1104" s="41"/>
    </row>
    <row r="1105" spans="7:53">
      <c r="G1105" s="39"/>
      <c r="AZ1105" s="39"/>
      <c r="BA1105" s="41"/>
    </row>
    <row r="1106" spans="7:53">
      <c r="G1106" s="39"/>
      <c r="AZ1106" s="39"/>
      <c r="BA1106" s="41"/>
    </row>
    <row r="1107" spans="7:53">
      <c r="G1107" s="39"/>
      <c r="AZ1107" s="39"/>
      <c r="BA1107" s="41"/>
    </row>
    <row r="1108" spans="7:53">
      <c r="G1108" s="39"/>
      <c r="AZ1108" s="39"/>
      <c r="BA1108" s="41"/>
    </row>
    <row r="1109" spans="7:53">
      <c r="G1109" s="39"/>
      <c r="AZ1109" s="39"/>
      <c r="BA1109" s="41"/>
    </row>
    <row r="1110" spans="7:53">
      <c r="G1110" s="39"/>
      <c r="AZ1110" s="39"/>
      <c r="BA1110" s="41"/>
    </row>
    <row r="1111" spans="7:53">
      <c r="G1111" s="39"/>
      <c r="AZ1111" s="39"/>
      <c r="BA1111" s="41"/>
    </row>
    <row r="1112" spans="7:53">
      <c r="G1112" s="39"/>
      <c r="AZ1112" s="39"/>
      <c r="BA1112" s="41"/>
    </row>
    <row r="1113" spans="7:53">
      <c r="G1113" s="39"/>
      <c r="AZ1113" s="39"/>
      <c r="BA1113" s="41"/>
    </row>
    <row r="1114" spans="7:53">
      <c r="G1114" s="39"/>
      <c r="AZ1114" s="39"/>
      <c r="BA1114" s="41"/>
    </row>
    <row r="1115" spans="7:53">
      <c r="G1115" s="39"/>
      <c r="AZ1115" s="39"/>
      <c r="BA1115" s="41"/>
    </row>
    <row r="1116" spans="7:53">
      <c r="G1116" s="39"/>
      <c r="AZ1116" s="39"/>
      <c r="BA1116" s="41"/>
    </row>
    <row r="1117" spans="7:53">
      <c r="G1117" s="39"/>
      <c r="AZ1117" s="39"/>
      <c r="BA1117" s="41"/>
    </row>
    <row r="1118" spans="7:53">
      <c r="G1118" s="39"/>
      <c r="AZ1118" s="39"/>
      <c r="BA1118" s="41"/>
    </row>
    <row r="1119" spans="7:53">
      <c r="G1119" s="39"/>
      <c r="AZ1119" s="39"/>
      <c r="BA1119" s="41"/>
    </row>
    <row r="1120" spans="7:53">
      <c r="G1120" s="39"/>
      <c r="AZ1120" s="39"/>
      <c r="BA1120" s="41"/>
    </row>
    <row r="1121" spans="7:53">
      <c r="G1121" s="39"/>
      <c r="AZ1121" s="39"/>
      <c r="BA1121" s="41"/>
    </row>
    <row r="1122" spans="7:53">
      <c r="G1122" s="39"/>
      <c r="AZ1122" s="39"/>
      <c r="BA1122" s="41"/>
    </row>
    <row r="1123" spans="7:53">
      <c r="G1123" s="39"/>
      <c r="AZ1123" s="39"/>
      <c r="BA1123" s="41"/>
    </row>
    <row r="1124" spans="7:53">
      <c r="G1124" s="39"/>
      <c r="AZ1124" s="39"/>
      <c r="BA1124" s="41"/>
    </row>
    <row r="1125" spans="7:53">
      <c r="G1125" s="39"/>
      <c r="AZ1125" s="39"/>
      <c r="BA1125" s="41"/>
    </row>
    <row r="1126" spans="7:53">
      <c r="G1126" s="39"/>
      <c r="AZ1126" s="39"/>
      <c r="BA1126" s="41"/>
    </row>
    <row r="1127" spans="7:53">
      <c r="G1127" s="39"/>
      <c r="AZ1127" s="39"/>
      <c r="BA1127" s="41"/>
    </row>
    <row r="1128" spans="7:53">
      <c r="G1128" s="39"/>
      <c r="AZ1128" s="39"/>
      <c r="BA1128" s="41"/>
    </row>
    <row r="1129" spans="7:53">
      <c r="G1129" s="39"/>
      <c r="AZ1129" s="39"/>
      <c r="BA1129" s="41"/>
    </row>
    <row r="1130" spans="7:53">
      <c r="G1130" s="39"/>
      <c r="AZ1130" s="39"/>
      <c r="BA1130" s="41"/>
    </row>
    <row r="1131" spans="7:53">
      <c r="G1131" s="39"/>
      <c r="AZ1131" s="39"/>
      <c r="BA1131" s="41"/>
    </row>
    <row r="1132" spans="7:53">
      <c r="G1132" s="39"/>
      <c r="AZ1132" s="39"/>
      <c r="BA1132" s="41"/>
    </row>
    <row r="1133" spans="7:53">
      <c r="G1133" s="39"/>
      <c r="AZ1133" s="39"/>
      <c r="BA1133" s="41"/>
    </row>
    <row r="1134" spans="7:53">
      <c r="G1134" s="39"/>
      <c r="AZ1134" s="39"/>
      <c r="BA1134" s="41"/>
    </row>
    <row r="1135" spans="7:53">
      <c r="G1135" s="39"/>
      <c r="AZ1135" s="39"/>
      <c r="BA1135" s="41"/>
    </row>
    <row r="1136" spans="7:53">
      <c r="G1136" s="39"/>
      <c r="AZ1136" s="39"/>
      <c r="BA1136" s="41"/>
    </row>
    <row r="1137" spans="7:53">
      <c r="G1137" s="39"/>
      <c r="AZ1137" s="39"/>
      <c r="BA1137" s="41"/>
    </row>
    <row r="1138" spans="7:53">
      <c r="G1138" s="39"/>
      <c r="AZ1138" s="39"/>
      <c r="BA1138" s="41"/>
    </row>
    <row r="1139" spans="7:53">
      <c r="G1139" s="39"/>
      <c r="AZ1139" s="39"/>
      <c r="BA1139" s="41"/>
    </row>
    <row r="1140" spans="7:53">
      <c r="G1140" s="39"/>
      <c r="AZ1140" s="39"/>
      <c r="BA1140" s="41"/>
    </row>
    <row r="1141" spans="7:53">
      <c r="G1141" s="39"/>
      <c r="AZ1141" s="39"/>
      <c r="BA1141" s="41"/>
    </row>
    <row r="1142" spans="7:53">
      <c r="G1142" s="39"/>
      <c r="AZ1142" s="39"/>
      <c r="BA1142" s="41"/>
    </row>
    <row r="1143" spans="7:53">
      <c r="G1143" s="39"/>
      <c r="AZ1143" s="39"/>
      <c r="BA1143" s="41"/>
    </row>
    <row r="1144" spans="7:53">
      <c r="G1144" s="39"/>
      <c r="AZ1144" s="39"/>
      <c r="BA1144" s="41"/>
    </row>
    <row r="1145" spans="7:53">
      <c r="G1145" s="39"/>
      <c r="AZ1145" s="39"/>
      <c r="BA1145" s="41"/>
    </row>
    <row r="1146" spans="7:53">
      <c r="G1146" s="39"/>
      <c r="AZ1146" s="39"/>
      <c r="BA1146" s="41"/>
    </row>
    <row r="1147" spans="7:53">
      <c r="G1147" s="39"/>
      <c r="AZ1147" s="39"/>
      <c r="BA1147" s="41"/>
    </row>
    <row r="1148" spans="7:53">
      <c r="G1148" s="39"/>
      <c r="AZ1148" s="39"/>
      <c r="BA1148" s="41"/>
    </row>
    <row r="1149" spans="7:53">
      <c r="G1149" s="39"/>
      <c r="AZ1149" s="39"/>
      <c r="BA1149" s="41"/>
    </row>
    <row r="1150" spans="7:53">
      <c r="G1150" s="39"/>
      <c r="AZ1150" s="39"/>
      <c r="BA1150" s="41"/>
    </row>
    <row r="1151" spans="7:53">
      <c r="G1151" s="39"/>
      <c r="AZ1151" s="39"/>
      <c r="BA1151" s="41"/>
    </row>
    <row r="1152" spans="7:53">
      <c r="G1152" s="39"/>
      <c r="AZ1152" s="39"/>
      <c r="BA1152" s="41"/>
    </row>
    <row r="1153" spans="7:53">
      <c r="G1153" s="39"/>
      <c r="AZ1153" s="39"/>
      <c r="BA1153" s="41"/>
    </row>
    <row r="1154" spans="7:53">
      <c r="G1154" s="39"/>
      <c r="AZ1154" s="39"/>
      <c r="BA1154" s="41"/>
    </row>
    <row r="1155" spans="7:53">
      <c r="G1155" s="39"/>
      <c r="AZ1155" s="39"/>
      <c r="BA1155" s="41"/>
    </row>
    <row r="1156" spans="7:53">
      <c r="G1156" s="39"/>
      <c r="AZ1156" s="39"/>
      <c r="BA1156" s="41"/>
    </row>
    <row r="1157" spans="7:53">
      <c r="G1157" s="39"/>
      <c r="AZ1157" s="39"/>
      <c r="BA1157" s="41"/>
    </row>
    <row r="1158" spans="7:53">
      <c r="G1158" s="39"/>
      <c r="AZ1158" s="39"/>
      <c r="BA1158" s="41"/>
    </row>
    <row r="1159" spans="7:53">
      <c r="G1159" s="39"/>
      <c r="AZ1159" s="39"/>
      <c r="BA1159" s="41"/>
    </row>
    <row r="1160" spans="7:53">
      <c r="G1160" s="39"/>
      <c r="AZ1160" s="39"/>
      <c r="BA1160" s="41"/>
    </row>
    <row r="1161" spans="7:53">
      <c r="G1161" s="39"/>
      <c r="AZ1161" s="39"/>
      <c r="BA1161" s="41"/>
    </row>
    <row r="1162" spans="7:53">
      <c r="G1162" s="39"/>
      <c r="AZ1162" s="39"/>
      <c r="BA1162" s="41"/>
    </row>
    <row r="1163" spans="7:53">
      <c r="G1163" s="39"/>
      <c r="AZ1163" s="39"/>
      <c r="BA1163" s="41"/>
    </row>
    <row r="1164" spans="7:53">
      <c r="G1164" s="39"/>
      <c r="AZ1164" s="39"/>
      <c r="BA1164" s="41"/>
    </row>
    <row r="1165" spans="7:53">
      <c r="G1165" s="39"/>
      <c r="AZ1165" s="39"/>
      <c r="BA1165" s="41"/>
    </row>
    <row r="1166" spans="7:53">
      <c r="G1166" s="39"/>
      <c r="AZ1166" s="39"/>
      <c r="BA1166" s="41"/>
    </row>
  </sheetData>
  <phoneticPr fontId="3" type="noConversion"/>
  <conditionalFormatting sqref="BC3:BC12">
    <cfRule type="cellIs" dxfId="7" priority="2" stopIfTrue="1" operator="greaterThan">
      <formula>2</formula>
    </cfRule>
    <cfRule type="cellIs" dxfId="6" priority="3" stopIfTrue="1" operator="lessThan">
      <formula>-2</formula>
    </cfRule>
  </conditionalFormatting>
  <conditionalFormatting sqref="AG2:AW12">
    <cfRule type="cellIs" dxfId="5" priority="4" stopIfTrue="1" operator="greaterThanOrEqual">
      <formula>2</formula>
    </cfRule>
    <cfRule type="cellIs" dxfId="4" priority="5" stopIfTrue="1" operator="lessThanOrEqual">
      <formula>-2</formula>
    </cfRule>
    <cfRule type="cellIs" dxfId="3" priority="6" stopIfTrue="1" operator="greaterThanOrEqual">
      <formula>2</formula>
    </cfRule>
  </conditionalFormatting>
  <conditionalFormatting sqref="AT2:AW2 AU3:AU12">
    <cfRule type="cellIs" dxfId="2" priority="7" stopIfTrue="1" operator="equal">
      <formula>$AX2</formula>
    </cfRule>
    <cfRule type="cellIs" dxfId="1" priority="8" stopIfTrue="1" operator="equal">
      <formula>$AY2</formula>
    </cfRule>
    <cfRule type="cellIs" dxfId="0" priority="9" stopIfTrue="1" operator="greaterThanOrEqual">
      <formula>2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2"/>
  <dimension ref="A1"/>
  <sheetViews>
    <sheetView workbookViewId="0"/>
  </sheetViews>
  <sheetFormatPr defaultRowHeight="17"/>
  <sheetData/>
  <phoneticPr fontId="3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工作表3"/>
  <dimension ref="A1"/>
  <sheetViews>
    <sheetView workbookViewId="0"/>
  </sheetViews>
  <sheetFormatPr defaultRowHeight="17"/>
  <sheetData/>
  <phoneticPr fontId="3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ME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82020</dc:creator>
  <cp:lastModifiedBy>user</cp:lastModifiedBy>
  <dcterms:created xsi:type="dcterms:W3CDTF">2016-12-07T01:54:27Z</dcterms:created>
  <dcterms:modified xsi:type="dcterms:W3CDTF">2019-04-24T04:03:33Z</dcterms:modified>
</cp:coreProperties>
</file>